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mc10680\OneDrive - Creighton University\Important Active Items\2018-LincRNAs in IEC Immunity-R01-B\Juan Li-114 manuscript\PLoSP version of -114 manuscript\2020-Revision\"/>
    </mc:Choice>
  </mc:AlternateContent>
  <xr:revisionPtr revIDLastSave="1" documentId="8_{6F31B6AA-692F-4AFC-BE06-893C7094C657}" xr6:coauthVersionLast="45" xr6:coauthVersionMax="45" xr10:uidLastSave="{0B0E65E1-0339-4A20-9F1E-DF821C27EEC6}"/>
  <bookViews>
    <workbookView xWindow="1485" yWindow="1530" windowWidth="22695" windowHeight="13185" xr2:uid="{BFEAF503-6892-4D42-A7D1-2CDAA4466E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86" i="1" l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719" uniqueCount="1362">
  <si>
    <t>GeneID</t>
  </si>
  <si>
    <t>Length</t>
  </si>
  <si>
    <t>C. parvum infection + siRNA-Ctrl</t>
  </si>
  <si>
    <t>C. parvum infection + siRNA-NR_033736</t>
  </si>
  <si>
    <t>log2FoldChange</t>
  </si>
  <si>
    <t>Fold change</t>
  </si>
  <si>
    <t>Padj</t>
  </si>
  <si>
    <t>Pvalue</t>
  </si>
  <si>
    <t>Symbol</t>
  </si>
  <si>
    <t>Cellular Component</t>
  </si>
  <si>
    <t>Molecular Function</t>
  </si>
  <si>
    <t>Biological Process</t>
  </si>
  <si>
    <t>Kegg Orthology</t>
  </si>
  <si>
    <t>Nr Description</t>
  </si>
  <si>
    <t>Ifit3</t>
  </si>
  <si>
    <t>GO:0005829//cytosol;GO:0005739//mitochondrion;GO:0005737//cytoplasm</t>
  </si>
  <si>
    <t>GO:0042802//identical protein binding</t>
  </si>
  <si>
    <t>GO:0035458//cellular response to interferon-beta;GO:0035634//response to stilbenoid;GO:0051607//defense response to virus;GO:0043066//negative regulation of apoptotic process;GO:0009615//response to virus;GO:0035457//cellular response to interferon-alpha;GO:0008285//negative regulation of cell proliferation</t>
  </si>
  <si>
    <t>K14217//interferon-induced protein with tetratricopeptide repeats 1</t>
  </si>
  <si>
    <t>XP_021070111.1//interferon-induced protein with tetratricopeptide repeats 3 [Mus pahari]</t>
  </si>
  <si>
    <t>Ifi44</t>
  </si>
  <si>
    <t>NA</t>
  </si>
  <si>
    <t>NP_001101199.1//interferon-induced protein 44 [Rattus norvegicus];XP_021052389.1//interferon-induced protein 44 [Mus pahari]</t>
  </si>
  <si>
    <t>Cmpk2</t>
  </si>
  <si>
    <t>GO:0005739//mitochondrion;GO:0005737//cytoplasm</t>
  </si>
  <si>
    <t>GO:0004798//thymidylate kinase activity;GO:0009041//uridylate kinase activity;GO:0005524//ATP binding;GO:0033862//UMP kinase activity;GO:0004550//nucleoside diphosphate kinase activity;GO:0004127//cytidylate kinase activity</t>
  </si>
  <si>
    <t>GO:0006165//nucleoside diphosphate phosphorylation;GO:0006233//dTDP biosynthetic process;GO:0006235//dTTP biosynthetic process;GO:0071222//cellular response to lipopolysaccharide;GO:0006227//dUDP biosynthetic process;GO:0009142//nucleoside triphosphate biosynthetic process</t>
  </si>
  <si>
    <t>K13809//UMP-CMP kinase 2, mitochondrial [EC:2.7.4.14]</t>
  </si>
  <si>
    <t>NP_065582.3//UMP-CMP kinase 2, mitochondrial precursor [Mus musculus]</t>
  </si>
  <si>
    <t>Zbp1</t>
  </si>
  <si>
    <t>GO:0005634//nucleus;GO:0005829//cytosol;GO:0005737//cytoplasm</t>
  </si>
  <si>
    <t>GO:0003723//RNA binding;GO:0003677//DNA binding;GO:0003726//double-stranded RNA adenosine deaminase activity;GO:0003692//left-handed Z-DNA binding</t>
  </si>
  <si>
    <t>GO:0051607//defense response to virus;GO:0016032//viral process;GO:0045087//innate immune response;GO:0060340//positive regulation of type I interferon-mediated signaling pathway</t>
  </si>
  <si>
    <t>K12965//Z-DNA binding protein 1</t>
  </si>
  <si>
    <t>NP_001132991.1//Z-DNA-binding protein 1 isoform 2 [Mus musculus];NP_067369.2//Z-DNA-binding protein 1 isoform 1 [Mus musculus]</t>
  </si>
  <si>
    <t>Oas3</t>
  </si>
  <si>
    <t>GO:0005654//nucleoplasm;GO:0005615//extracellular space;GO:0005829//cytosol;GO:0005886//plasma membrane;GO:0005737//cytoplasm</t>
  </si>
  <si>
    <t>GO:0046872//metal ion binding;GO:0005524//ATP binding;GO:0001730//2'-5'-oligoadenylate synthetase activity;GO:0003725//double-stranded RNA binding</t>
  </si>
  <si>
    <t>GO:0045071//negative regulation of viral genome replication;GO:0051607//defense response to virus;GO:0060700//regulation of ribonuclease activity;GO:0009615//response to virus;GO:0045087//innate immune response</t>
  </si>
  <si>
    <t>K14216//2'-5'-oligoadenylate synthetase [EC:2.7.7.84]</t>
  </si>
  <si>
    <t>NP_660261.1//2'-5'-oligoadenylate synthase 3 [Mus musculus]</t>
  </si>
  <si>
    <t>Ifit3b</t>
  </si>
  <si>
    <t>Mx2</t>
  </si>
  <si>
    <t>GO:0031966//mitochondrial membrane</t>
  </si>
  <si>
    <t>GO:0005525//GTP binding;GO:0008017//microtubule binding;GO:0003924//GTPase activity</t>
  </si>
  <si>
    <t>GO:0051607//defense response to virus;GO:0003374//dynamin family protein polymerization involved in mitochondrial fission;GO:0061025//membrane fusion;GO:0034340//response to type I interferon;GO:0045071//negative regulation of viral genome replication;GO:0045087//innate immune response;GO:0009615//response to virus;GO:0000266//mitochondrial fission</t>
  </si>
  <si>
    <t>K14754//interferon-induced GTP-binding protein Mx1</t>
  </si>
  <si>
    <t>AOS89835.1//MX2 [Mus musculus];XP_006156437.1//PREDICTED: interferon-induced GTP-binding protein Mx1 [Tupaia chinensis];P18589.1//RecName: Full=Interferon-induced GTP-binding protein Mx2; AltName: Full=Myxovirus resistance protein 2</t>
  </si>
  <si>
    <t>Usp18</t>
  </si>
  <si>
    <t>GO:0005634//nucleus;GO:0005829//cytosol</t>
  </si>
  <si>
    <t>GO:0036459//thiol-dependent ubiquitinyl hydrolase activity;GO:0019785//ISG15-specific protease activity</t>
  </si>
  <si>
    <t>GO:0050727//regulation of inflammatory response;GO:0006511//ubiquitin-dependent protein catabolic process;GO:0035634//response to stilbenoid;GO:0016579//protein deubiquitination</t>
  </si>
  <si>
    <t>K11846//ubiquitin carboxyl-terminal hydrolase 18/41 [EC:3.4.19.12]</t>
  </si>
  <si>
    <t>NP_036039.2//ubl carboxyl-terminal hydrolase 18 [Mus musculus]</t>
  </si>
  <si>
    <t>Ifit1</t>
  </si>
  <si>
    <t>GO:0005737//cytoplasm</t>
  </si>
  <si>
    <t>GO:0003723//RNA binding</t>
  </si>
  <si>
    <t>GO:0035458//cellular response to interferon-beta;GO:0051607//defense response to virus;GO:0009615//response to virus;GO:0045087//innate immune response;GO:0035457//cellular response to interferon-alpha</t>
  </si>
  <si>
    <t>NP_032357.2//interferon-induced protein with tetratricopeptide repeats 1 [Mus musculus]</t>
  </si>
  <si>
    <t>Ifi205</t>
  </si>
  <si>
    <t>GO:0016020//membrane;GO:0005634//nucleus;GO:0005730//nucleolus;GO:0005829//cytosol</t>
  </si>
  <si>
    <t>GO:0000978//RNA polymerase II proximal promoter sequence-specific DNA binding;GO:0003723//RNA binding;GO:0042802//identical protein binding;GO:0008134//transcription factor binding;GO:0003690//double-stranded DNA binding;GO:0001078//transcriptional repressor activity, RNA polymerase II proximal promoter sequence-specific DNA binding;GO:0001047//core promoter binding</t>
  </si>
  <si>
    <t>GO:0035458//cellular response to interferon-beta;GO:0006351//transcription, DNA-templated</t>
  </si>
  <si>
    <t>K20914//gamma-interferon-inducible protein 16</t>
  </si>
  <si>
    <t>ASD34094.1//Ifi205 [Mus musculus domesticus]</t>
  </si>
  <si>
    <t>Trim30a</t>
  </si>
  <si>
    <t>GO:0005634//nucleus;GO:0005622//intracellular;GO:0005737//cytoplasm</t>
  </si>
  <si>
    <t>GO:0003677//DNA binding;GO:0008270//zinc ion binding;GO:0004842//ubiquitin-protein transferase activity</t>
  </si>
  <si>
    <t>GO:0006355//regulation of transcription, DNA-templated;GO:0032715//negative regulation of interleukin-6 production;GO:0051607//defense response to virus;GO:0006351//transcription, DNA-templated;GO:0032720//negative regulation of tumor necrosis factor production;GO:1900226//negative regulation of NLRP3 inflammasome complex assembly;GO:0034122//negative regulation of toll-like receptor signaling pathway;GO:0046598//positive regulation of viral entry into host cell;GO:0045732//positive regulation of protein catabolic process;GO:2000378//negative regulation of reactive oxygen species metabolic process;GO:0051865//protein autoubiquitination;GO:0006914//autophagy;GO:0045087//innate immune response</t>
  </si>
  <si>
    <t>K10648//tripartite motif-containing protein 5 [EC:2.3.2.27]</t>
  </si>
  <si>
    <t>AAG53470.1//tripartite motif protein, partial [Mus musculus]</t>
  </si>
  <si>
    <t>Trim34b</t>
  </si>
  <si>
    <t>GO:0005622//intracellular;GO:0005737//cytoplasm</t>
  </si>
  <si>
    <t>GO:0008270//zinc ion binding</t>
  </si>
  <si>
    <t>GO:0051091//positive regulation of DNA binding transcription factor activity;GO:0070206//protein trimerization</t>
  </si>
  <si>
    <t>K11999//tripartite motif-containing protein 6/22/34</t>
  </si>
  <si>
    <t>NP_001230845.1//tripartite motif-containing 34B [Mus musculus]</t>
  </si>
  <si>
    <t>H2-T24</t>
  </si>
  <si>
    <t>GO:0016021//integral component of membrane;GO:0005886//plasma membrane</t>
  </si>
  <si>
    <t>GO:0042605//peptide antigen binding;GO:0005102//receptor binding</t>
  </si>
  <si>
    <t>GO:0002474//antigen processing and presentation of peptide antigen via MHC class I</t>
  </si>
  <si>
    <t>K06751//major histocompatibility complex, class I</t>
  </si>
  <si>
    <t>NP_032233.2//histocompatibility 2, T region locus 24 precursor [Mus musculus]</t>
  </si>
  <si>
    <t>Ddx60</t>
  </si>
  <si>
    <t>K20103//ATP-dependent RNA helicase DDX60 [EC:3.6.4.13]</t>
  </si>
  <si>
    <t>XP_021074365.1//LOW QUALITY PROTEIN: probable ATP-dependent RNA helicase DDX60 [Mus pahari]</t>
  </si>
  <si>
    <t>Oas1a</t>
  </si>
  <si>
    <t>GO:0005634//nucleus;GO:0005783//endoplasmic reticulum;GO:0005829//cytosol;GO:0005739//mitochondrion;GO:0005737//cytoplasm</t>
  </si>
  <si>
    <t>GO:0005524//ATP binding;GO:0008270//zinc ion binding;GO:0001730//2'-5'-oligoadenylate synthetase activity;GO:0003725//double-stranded RNA binding</t>
  </si>
  <si>
    <t>GO:0048525//negative regulation of viral process;GO:0006955//immune response;GO:0006164//purine nucleotide biosynthetic process;GO:0051607//defense response to virus;GO:0009615//response to virus;GO:0045087//innate immune response</t>
  </si>
  <si>
    <t>XP_006530393.1//PREDICTED: 2'-5'-oligoadenylate synthase 1A isoform X1 [Mus musculus]</t>
  </si>
  <si>
    <t>Iigp1</t>
  </si>
  <si>
    <t>GO:0016020//membrane</t>
  </si>
  <si>
    <t>GO:0005525//GTP binding</t>
  </si>
  <si>
    <t>K17072//interferon gamma inducible protein 47</t>
  </si>
  <si>
    <t>XP_021006322.1//interferon-inducible GTPase 1 [Mus caroli]</t>
  </si>
  <si>
    <t>Rsad2</t>
  </si>
  <si>
    <t>GO:0005783//endoplasmic reticulum;GO:0005811//lipid droplet;GO:0005743//mitochondrial inner membrane;GO:0001650//fibrillar center;GO:0005739//mitochondrion;GO:0005741//mitochondrial outer membrane;GO:0005789//endoplasmic reticulum membrane</t>
  </si>
  <si>
    <t>GO:0046872//metal ion binding;GO:0051539//4 iron, 4 sulfur cluster binding;GO:0043621//protein self-association;GO:0003824//catalytic activity</t>
  </si>
  <si>
    <t>GO:0050709//negative regulation of protein secretion;GO:2000553//positive regulation of T-helper 2 cell cytokine production;GO:0051607//defense response to virus;GO:0034157//positive regulation of toll-like receptor 7 signaling pathway;GO:0043367//CD4-positive, alpha-beta T cell differentiation;GO:0034165//positive regulation of toll-like receptor 9 signaling pathway;GO:0045071//negative regulation of viral genome replication;GO:0035710//CD4-positive, alpha-beta T cell activation;GO:0009615//response to virus;GO:0045087//innate immune response</t>
  </si>
  <si>
    <t>K15045//radical S-adenosyl methionine domain-containing protein 2</t>
  </si>
  <si>
    <t>NP_067359.2//radical S-adenosyl methionine domain-containing protein 2 [Mus musculus]</t>
  </si>
  <si>
    <t>Oas1g</t>
  </si>
  <si>
    <t>XP_006530393.1//PREDICTED: 2'-5'-oligoadenylate synthase 1A isoform X1 [Mus musculus];NP_035982.2//2'-5' oligoadenylate synthetase 1G [Mus musculus];AAH43339.1//Oas1g protein [Mus musculus]</t>
  </si>
  <si>
    <t>Phf11d</t>
  </si>
  <si>
    <t>GO:0005634//nucleus;GO:0005654//nucleoplasm;GO:0031965//nuclear membrane</t>
  </si>
  <si>
    <t>GO:0046872//metal ion binding</t>
  </si>
  <si>
    <t>GO:0006355//regulation of transcription, DNA-templated;GO:0006351//transcription, DNA-templated</t>
  </si>
  <si>
    <t>K18494//histone-lysine N-methyltransferase SETDB2 [EC:2.1.1.43]</t>
  </si>
  <si>
    <t>A6H5X4.1//RecName: Full=PHD finger protein 11; AltName: Full=PHD finger protein 11-like; AltName: Full=PHD finger protein 11D</t>
  </si>
  <si>
    <t>AI607873</t>
  </si>
  <si>
    <t>NP_001191839.1//uncharacterized protein LOC226691 [Mus musculus]</t>
  </si>
  <si>
    <t>Gbp3</t>
  </si>
  <si>
    <t>K20899//guanylate-binding protein 1/3/4/7</t>
  </si>
  <si>
    <t>XP_021517124.1//guanylate-binding protein 4 [Meriones unguiculatus]</t>
  </si>
  <si>
    <t>Irf7</t>
  </si>
  <si>
    <t>GO:0005634//nucleus;GO:0005654//nucleoplasm;GO:0005829//cytosol;GO:0005737//cytoplasm</t>
  </si>
  <si>
    <t>GO:0000982//transcription factor activity, RNA polymerase II proximal promoter sequence-specific DNA binding;GO:0003677//DNA binding;GO:0000979//RNA polymerase II core promoter sequence-specific DNA binding;GO:0003700//DNA binding transcription factor activity</t>
  </si>
  <si>
    <t>GO:0034124//regulation of MyD88-dependent toll-like receptor signaling pathway;GO:0032481//positive regulation of type I interferon production;GO:0016064//immunoglobulin mediated immune response;GO:0032607//interferon-alpha production;GO:0045893//positive regulation of transcription, DNA-templated;GO:0045087//innate immune response;GO:0032728//positive regulation of interferon-beta production;GO:0045351//type I interferon biosynthetic process;GO:0034127//regulation of MyD88-independent toll-like receptor signaling pathway;GO:0051607//defense response to virus;GO:0032727//positive regulation of interferon-alpha production;GO:0045088//regulation of innate immune response;GO:0006351//transcription, DNA-templated;GO:0060340//positive regulation of type I interferon-mediated signaling pathway;GO:0002819//regulation of adaptive immune response;GO:0045944//positive regulation of transcription from RNA polymerase II promoter;GO:0032608//interferon-beta production</t>
  </si>
  <si>
    <t>K09447//interferon regulatory factor 7</t>
  </si>
  <si>
    <t>NP_058546.1//interferon regulatory factor 7 isoform 1 [Mus musculus];NP_001239530.1//interferon regulatory factor 7 isoform 3 [Mus musculus];NP_001239529.1//interferon regulatory factor 7 isoform 2 [Mus musculus]</t>
  </si>
  <si>
    <t>Gbp2b</t>
  </si>
  <si>
    <t>K20897//guanylate-binding protein 2</t>
  </si>
  <si>
    <t>XP_021013506.1//guanylate-binding protein 1-like [Mus caroli]</t>
  </si>
  <si>
    <t>Naaladl2</t>
  </si>
  <si>
    <t>K01301//N-acetylated-alpha-linked acidic dipeptidase [EC:3.4.17.21]</t>
  </si>
  <si>
    <t>XP_021014564.1//inactive N-acetylated-alpha-linked acidic dipeptidase-like protein 2 [Mus caroli]</t>
  </si>
  <si>
    <t>Oas1b</t>
  </si>
  <si>
    <t>GO:0016021//integral component of membrane;GO:0005789//endoplasmic reticulum membrane</t>
  </si>
  <si>
    <t>GO:0005524//ATP binding;GO:0016740//transferase activity;GO:0003725//double-stranded RNA binding</t>
  </si>
  <si>
    <t>GO:0045071//negative regulation of viral genome replication;GO:0051607//defense response to virus;GO:0009615//response to virus;GO:0045087//innate immune response</t>
  </si>
  <si>
    <t>CAP12701.1//putative oligoadenylate synthetase 1b [Mus musculus domesticus];CAP12702.1//putative oligoadenylate synthetase 1b [Mus musculus domesticus];AAM47544.1//2'-5' oligoadenylate synthetase 1B [Mus musculus];NP_001077394.1//inactive 2'-5'-oligoadenylate synthase 1B [Mus musculus]</t>
  </si>
  <si>
    <t>Bst2</t>
  </si>
  <si>
    <t>GO:0016020//membrane;GO:0070062//extracellular exosome;GO:0016324//apical plasma membrane;GO:0005622//intracellular;GO:0031225//anchored component of membrane;GO:0009986//cell surface;GO:0045121//membrane raft;GO:0005794//Golgi apparatus;GO:0005771//multivesicular body;GO:0016021//integral component of membrane;GO:0005886//plasma membrane</t>
  </si>
  <si>
    <t>GO:0003723//RNA binding;GO:0008191//metalloendopeptidase inhibitor activity;GO:0004871//signal transducer activity;GO:0042803//protein homodimerization activity</t>
  </si>
  <si>
    <t>GO:0035456//response to interferon-beta;GO:0030308//negative regulation of cell growth;GO:0051607//defense response to virus;GO:0002737//negative regulation of plasmacytoid dendritic cell cytokine production;GO:0030336//negative regulation of cell migration;GO:0032956//regulation of actin cytoskeleton organization;GO:0043123//positive regulation of I-kappaB kinase/NF-kappaB signaling;GO:0035455//response to interferon-alpha;GO:0034341//response to interferon-gamma;GO:1901253//negative regulation of intracellular transport of viral material;GO:0045071//negative regulation of viral genome replication;GO:0009615//response to virus;GO:0045087//innate immune response;GO:1903901//negative regulation of viral life cycle</t>
  </si>
  <si>
    <t>K06731//bone marrow stromal cell antigen 2</t>
  </si>
  <si>
    <t>NP_937767.1//bone marrow stromal antigen 2 precursor [Rattus norvegicus]</t>
  </si>
  <si>
    <t>Gm12185</t>
  </si>
  <si>
    <t>GO:0005789//endoplasmic reticulum membrane</t>
  </si>
  <si>
    <t>GO:0005525//GTP binding;GO:0003924//GTPase activity</t>
  </si>
  <si>
    <t>GO:0035458//cellular response to interferon-beta;GO:0006952//defense response</t>
  </si>
  <si>
    <t>NP_001039005.1//interferon inducible GTPase [Mus musculus]</t>
  </si>
  <si>
    <t>Ctxn1</t>
  </si>
  <si>
    <t>GO:0016021//integral component of membrane</t>
  </si>
  <si>
    <t>EDL21991.1//cortexin 1 [Mus musculus]</t>
  </si>
  <si>
    <t>Ifit1bl2</t>
  </si>
  <si>
    <t>GO:0005829//cytosol;GO:0005737//cytoplasm</t>
  </si>
  <si>
    <t>GO:0051607//defense response to virus</t>
  </si>
  <si>
    <t>NP_444447.1//interferon induced protein with tetratricopeptide repeats 1B like 2 [Mus musculus]</t>
  </si>
  <si>
    <t>Xaf1</t>
  </si>
  <si>
    <t>GO:0005634//nucleus;GO:0005739//mitochondrion</t>
  </si>
  <si>
    <t>GO:0035456//response to interferon-beta;GO:0034097//response to cytokine;GO:0031333//negative regulation of protein complex assembly;GO:0006915//apoptotic process</t>
  </si>
  <si>
    <t>NP_001278082.1//XIAP-associated factor 1 isoform 2 [Mus musculus];XP_017170102.1//PREDICTED: XIAP-associated factor 1 isoform X2 [Mus musculus];XP_006822305.1//PREDICTED: cell wall protein IFF6-like, partial [Saccoglossus kowalevskii]</t>
  </si>
  <si>
    <t>Ifi27l2a</t>
  </si>
  <si>
    <t>GO:0009615//response to virus;GO:0007568//aging</t>
  </si>
  <si>
    <t>NP_001268759.1//interferon alpha-inducible protein 27-like protein 2A isoform 2 precursor [Mus musculus];BAB26643.1//unnamed protein product, partial [Mus musculus]</t>
  </si>
  <si>
    <t>Oasl2</t>
  </si>
  <si>
    <t>GO:0006955//immune response;GO:0006164//purine nucleotide biosynthetic process;GO:0051607//defense response to virus;GO:0009615//response to virus;GO:0045087//innate immune response</t>
  </si>
  <si>
    <t>K14608//2'-5'-oligoadenylate synthase-like protein</t>
  </si>
  <si>
    <t>XP_021018452.1//2'-5'-oligoadenylate synthase-like protein 2 [Mus caroli]</t>
  </si>
  <si>
    <t>Gbp2</t>
  </si>
  <si>
    <t>GO:0005654//nucleoplasm;GO:0005829//cytosol;GO:0031410//cytoplasmic vesicle;GO:0015629//actin cytoskeleton;GO:0020005//symbiont-containing vacuole membrane;GO:0048471//perinuclear region of cytoplasm;GO:0000139//Golgi membrane</t>
  </si>
  <si>
    <t>GO:0071346//cellular response to interferon-gamma;GO:0044406//adhesion of symbiont to host;GO:0042832//defense response to protozoan;GO:0035458//cellular response to interferon-beta;GO:0071222//cellular response to lipopolysaccharide;GO:0050830//defense response to Gram-positive bacterium</t>
  </si>
  <si>
    <t>K20897//guanylate-binding protein 2;K20899//guanylate-binding protein 1/3/4/7</t>
  </si>
  <si>
    <t>XP_021051696.1//guanylate-binding protein 2 [Mus pahari]</t>
  </si>
  <si>
    <t>Oas2</t>
  </si>
  <si>
    <t>GO:0016020//membrane;GO:0043231//intracellular membrane-bounded organelle;GO:0005654//nucleoplasm;GO:0005783//endoplasmic reticulum;GO:0005829//cytosol;GO:0005739//mitochondrion;GO:0005737//cytoplasm;GO:0048471//perinuclear region of cytoplasm</t>
  </si>
  <si>
    <t>GO:0006401//RNA catabolic process;GO:0006486//protein glycosylation;GO:0006164//purine nucleotide biosynthetic process;GO:0051607//defense response to virus;GO:0009615//response to virus;GO:0045087//innate immune response;GO:0018377//protein myristoylation</t>
  </si>
  <si>
    <t>EDL19755.1//2'-5' oligoadenylate synthetase 2, isoform CRA_c, partial [Mus musculus];NP_660262.2//2'-5'-oligoadenylate synthase 2 isoform 2 [Mus musculus]</t>
  </si>
  <si>
    <t>Gbp5</t>
  </si>
  <si>
    <t>GO:0016020//membrane;GO:0031410//cytoplasmic vesicle</t>
  </si>
  <si>
    <t>GO:0042802//identical protein binding;GO:0005525//GTP binding;GO:0003924//GTPase activity</t>
  </si>
  <si>
    <t>GO:0050702//interleukin-1 beta secretion;GO:0071346//cellular response to interferon-gamma;GO:0051289//protein homotetramerization;GO:0072616//interleukin-18 secretion;GO:1900227//positive regulation of NLRP3 inflammasome complex assembly;GO:0045089//positive regulation of innate immune response;GO:1900017//positive regulation of cytokine production involved in inflammatory response</t>
  </si>
  <si>
    <t>K20898//guanylate-binding protein 5</t>
  </si>
  <si>
    <t>NP_001102039.2//guanylate-binding protein 5 [Rattus norvegicus]</t>
  </si>
  <si>
    <t>Gm10653</t>
  </si>
  <si>
    <t>K02981//small subunit ribosomal protein S2e</t>
  </si>
  <si>
    <t>BAE20879.1//unnamed protein product [Mus musculus]</t>
  </si>
  <si>
    <t>Dhx58</t>
  </si>
  <si>
    <t>GO:0003677//DNA binding;GO:0016787//hydrolase activity;GO:0005524//ATP binding;GO:0008270//zinc ion binding;GO:0004386//helicase activity;GO:0003725//double-stranded RNA binding;GO:0003727//single-stranded RNA binding</t>
  </si>
  <si>
    <t>GO:0039536//negative regulation of RIG-I signaling pathway;GO:0045824//negative regulation of innate immune response;GO:0032481//positive regulation of type I interferon production;GO:0039534//negative regulation of MDA-5 signaling pathway;GO:0051607//defense response to virus;GO:0045088//regulation of innate immune response;GO:1900245//positive regulation of MDA-5 signaling pathway;GO:1900246//positive regulation of RIG-I signaling pathway;GO:0032480//negative regulation of type I interferon production;GO:0009615//response to virus;GO:0045087//innate immune response</t>
  </si>
  <si>
    <t>K12649//ATP-dependent RNA helicase DHX58 [EC:3.6.3.14]</t>
  </si>
  <si>
    <t>NP_084426.2//probable ATP-dependent RNA helicase DHX58 [Mus musculus]</t>
  </si>
  <si>
    <t>Isg15</t>
  </si>
  <si>
    <t>GO:0005576//extracellular region;GO:0005737//cytoplasm</t>
  </si>
  <si>
    <t>GO:0031386//protein tag</t>
  </si>
  <si>
    <t>GO:0032649//regulation of interferon-gamma production;GO:0031397//negative regulation of protein ubiquitination;GO:0051607//defense response to virus;GO:0019941//modification-dependent protein catabolic process;GO:0042742//defense response to bacterium;GO:0034340//response to type I interferon;GO:0030501//positive regulation of bone mineralization;GO:0032020//ISG15-protein conjugation;GO:0045071//negative regulation of viral genome replication;GO:0045648//positive regulation of erythrocyte differentiation</t>
  </si>
  <si>
    <t>K12159//ubiquitin cross-reactive protein</t>
  </si>
  <si>
    <t>NP_056598.2//ubiquitin-like protein ISG15 precursor [Mus musculus]</t>
  </si>
  <si>
    <t>Tnn</t>
  </si>
  <si>
    <t>GO:0009986//cell surface;GO:0005578//proteinaceous extracellular matrix</t>
  </si>
  <si>
    <t>GO:0005178//integrin binding;GO:0042802//identical protein binding</t>
  </si>
  <si>
    <t>GO:0016477//cell migration;GO:0016049//cell growth;GO:1905240//negative regulation of canonical Wnt signaling pathway involved in osteoblast differentiation;GO:0007409//axonogenesis;GO:0007160//cell-matrix adhesion;GO:0033689//negative regulation of osteoblast proliferation;GO:0045668//negative regulation of osteoblast differentiation;GO:0002076//osteoblast development</t>
  </si>
  <si>
    <t>K06252//tenascin</t>
  </si>
  <si>
    <t>NP_808507.2//tenascin-N precursor [Mus musculus]</t>
  </si>
  <si>
    <t>Ifi47</t>
  </si>
  <si>
    <t>GO:0016020//membrane;GO:0005789//endoplasmic reticulum membrane</t>
  </si>
  <si>
    <t>XP_021069514.1//T-cell-specific guanine nucleotide triphosphate-binding protein 1-like [Mus pahari]</t>
  </si>
  <si>
    <t>Tap1</t>
  </si>
  <si>
    <t>GO:0005815//microtubule organizing center;GO:0042825//TAP complex;GO:0005739//mitochondrion</t>
  </si>
  <si>
    <t>GO:0042287//MHC protein binding;GO:0043531//ADP binding;GO:0015440//peptide-transporting ATPase activity;GO:0005524//ATP binding;GO:0046979//TAP2 binding;GO:0023029//MHC class Ib protein binding;GO:0042288//MHC class I protein binding</t>
  </si>
  <si>
    <t>GO:0046967//cytosol to ER transport;GO:0006952//defense response;GO:0019885//antigen processing and presentation of endogenous peptide antigen via MHC class I</t>
  </si>
  <si>
    <t>K05653//ATP-binding cassette, subfamily B (MDR/TAP), member 2</t>
  </si>
  <si>
    <t>NP_001155202.1//antigen peptide transporter 1 isoform 2 [Mus musculus];CAA40742.1//mtp1, partial [Rattus norvegicus]</t>
  </si>
  <si>
    <t>Tgtp2</t>
  </si>
  <si>
    <t>AGY29637.1//Irgb6_1 [Mus musculus molossinus]</t>
  </si>
  <si>
    <t>AW011738</t>
  </si>
  <si>
    <t>BAE33835.1//unnamed protein product, partial [Mus musculus]</t>
  </si>
  <si>
    <t>Sp100</t>
  </si>
  <si>
    <t>GO:0016605//PML body;GO:0005634//nucleus;GO:0005737//cytoplasm</t>
  </si>
  <si>
    <t>GO:0003677//DNA binding</t>
  </si>
  <si>
    <t>GO:1902041//regulation of extrinsic apoptotic signaling pathway via death domain receptors;GO:0045765//regulation of angiogenesis;GO:0006355//regulation of transcription, DNA-templated;GO:0010596//negative regulation of endothelial cell migration;GO:0006351//transcription, DNA-templated;GO:1902044//regulation of Fas signaling pathway;GO:0046826//negative regulation of protein export from nucleus;GO:0000723//telomere maintenance</t>
  </si>
  <si>
    <t>K15413//nuclear autoantigen Sp-100</t>
  </si>
  <si>
    <t>NP_001300642.1//nuclear autoantigen Sp-100 isoform 3 [Mus musculus];NP_001300641.1//nuclear autoantigen Sp-100 isoform 2 [Mus musculus];NP_001300643.1//nuclear autoantigen Sp-100 isoform 4 [Mus musculus];XP_006529343.2//PREDICTED: nuclear autoantigen Sp-100 isoform X1 [Mus musculus];NP_038701.2//nuclear autoantigen Sp-100 isoform 1 [Mus musculus]</t>
  </si>
  <si>
    <t>Stat1</t>
  </si>
  <si>
    <t>GO:0005654//nucleoplasm;GO:0005634//nucleus;GO:0000790//nuclear chromatin;GO:0005737//cytoplasm;GO:0048471//perinuclear region of cytoplasm;GO:0005730//nucleolus;GO:0005829//cytosol;GO:0043234//protein complex</t>
  </si>
  <si>
    <t>GO:0042393//histone binding;GO:0000978//RNA polymerase II proximal promoter sequence-specific DNA binding;GO:0003677//DNA binding;GO:0070491//repressing transcription factor binding;GO:0000983//transcription factor activity, RNA polymerase II core promoter sequence-specific DNA binding;GO:0042803//protein homodimerization activity;GO:0045296//cadherin binding;GO:0005164//tumor necrosis factor receptor binding;GO:0035257//nuclear hormone receptor binding;GO:0000979//RNA polymerase II core promoter sequence-specific DNA binding;GO:0044389//ubiquitin-like protein ligase binding;GO:1990841//promoter-specific chromatin binding;GO:0004871//signal transducer activity;GO:0003700//DNA binding transcription factor activity;GO:0035035//histone acetyltransferase binding</t>
  </si>
  <si>
    <t>GO:0060337//type I interferon signaling pathway;GO:0007259//JAK-STAT cascade;GO:0035458//cellular response to interferon-beta;GO:0061326//renal tubule development;GO:0033209//tumor necrosis factor-mediated signaling pathway;GO:0043124//negative regulation of I-kappaB kinase/NF-kappaB signaling;GO:0046725//negative regulation by virus of viral protein levels in host cell;GO:0060333//interferon-gamma-mediated signaling pathway;GO:0001937//negative regulation of endothelial cell proliferation;GO:0016525//negative regulation of angiogenesis;GO:0051607//defense response to virus;GO:0032727//positive regulation of interferon-alpha production;GO:0006351//transcription, DNA-templated;GO:0010742//macrophage derived foam cell differentiation;GO:0045648//positive regulation of erythrocyte differentiation;GO:0045944//positive regulation of transcription from RNA polymerase II promoter;GO:0002230//positive regulation of defense response to virus by host</t>
  </si>
  <si>
    <t>K11220//signal transducer and activator of transcription 1</t>
  </si>
  <si>
    <t>EDK99964.1//signal transducer and activator of transcription 1, isoform CRA_a, partial [Mus musculus];EDK99967.1//signal transducer and activator of transcription 1, isoform CRA_c, partial [Mus musculus]</t>
  </si>
  <si>
    <t>Igtp</t>
  </si>
  <si>
    <t>GO:0005829//cytosol;GO:0005789//endoplasmic reticulum membrane</t>
  </si>
  <si>
    <t>K14139//immunity-related GTPase family M protein [EC:3.6.5.-];K14140//interferon gamma induced GTPase</t>
  </si>
  <si>
    <t>NP_061208.3//interferon gamma induced GTPase [Mus musculus];EDL07757.1//interferon inducible GTPase 2, isoform CRA_b, partial [Mus musculus]</t>
  </si>
  <si>
    <t>Tor3a</t>
  </si>
  <si>
    <t>GO:0070062//extracellular exosome;GO:0005788//endoplasmic reticulum lumen;GO:0005783//endoplasmic reticulum</t>
  </si>
  <si>
    <t>GO:0005524//ATP binding;GO:0016887//ATPase activity</t>
  </si>
  <si>
    <t>K20825//glycosaminoglycan xylosylkinase [EC:2.7.1.-];K01056//peptidyl-tRNA hydrolase, PTH1 family [EC:3.1.1.29];K15199//general transcription factor 3C polypeptide 1</t>
  </si>
  <si>
    <t>NP_075630.2//torsin-3A precursor [Mus musculus]</t>
  </si>
  <si>
    <t>Gbp7</t>
  </si>
  <si>
    <t>XP_007616508.1//PREDICTED: guanylate-binding protein 4 isoform X2 [Cricetulus griseus]</t>
  </si>
  <si>
    <t>Trim34a</t>
  </si>
  <si>
    <t>GO:0051091//positive regulation of DNA binding transcription factor activity;GO:0070206//protein trimerization;GO:0051607//defense response to virus</t>
  </si>
  <si>
    <t>AAG53512.1//tripartite motif protein TRIM34 alpha [Mus musculus];NP_001263420.1//tripartite motif-containing protein 34 [Rattus norvegicus];NP_001230845.1//tripartite motif-containing 34B [Mus musculus];NP_109609.2//tripartite motif-containing protein 34A [Mus musculus]</t>
  </si>
  <si>
    <t>Gbp10</t>
  </si>
  <si>
    <t>GO:0070062//extracellular exosome;GO:0031410//cytoplasmic vesicle;GO:0020005//symbiont-containing vacuole membrane</t>
  </si>
  <si>
    <t>GO:0071346//cellular response to interferon-gamma;GO:0044406//adhesion of symbiont to host;GO:0035458//cellular response to interferon-beta;GO:0042832//defense response to protozoan;GO:0071222//cellular response to lipopolysaccharide;GO:0050830//defense response to Gram-positive bacterium</t>
  </si>
  <si>
    <t>K20908//guanylate-binding protein 6</t>
  </si>
  <si>
    <t>NP_001034735.2//guanylate-binding protein 10 [Mus musculus];AAH57969.1//Macrophage activation 2 like [Mus musculus]</t>
  </si>
  <si>
    <t>BB287469</t>
  </si>
  <si>
    <t>GO:0003743//translation initiation factor activity</t>
  </si>
  <si>
    <t>K03236//translation initiation factor 1A</t>
  </si>
  <si>
    <t>XP_006525689.1//PREDICTED: eukaryotic translation initiation factor 1A isoform X1 [Mus musculus]</t>
  </si>
  <si>
    <t>Mndal</t>
  </si>
  <si>
    <t>GO:0030308//negative regulation of cell growth</t>
  </si>
  <si>
    <t>NP_001164324.1//myeloid cell nuclear differentiation antigen-like protein [Mus musculus]</t>
  </si>
  <si>
    <t>Ly6a</t>
  </si>
  <si>
    <t>GO:0009897//external side of plasma membrane;GO:0005622//intracellular;GO:0031225//anchored component of membrane</t>
  </si>
  <si>
    <t>K06846//lymphocyte antigen 6 complex locus protein D/E/G6/H</t>
  </si>
  <si>
    <t>EDL29471.1//lymphocyte antigen 6 complex, locus A, isoform CRA_b, partial [Mus musculus]</t>
  </si>
  <si>
    <t>Gfra1</t>
  </si>
  <si>
    <t>GO:0070062//extracellular exosome;GO:0019898//extrinsic component of membrane;GO:0005886//plasma membrane;GO:0031225//anchored component of membrane</t>
  </si>
  <si>
    <t>GO:0004872//receptor activity</t>
  </si>
  <si>
    <t>GO:0007399//nervous system development;GO:0007169//transmembrane receptor protein tyrosine kinase signaling pathway;GO:0009653//anatomical structure morphogenesis</t>
  </si>
  <si>
    <t>K19895//GDNF family receptor alpha 1</t>
  </si>
  <si>
    <t>EDL01797.1//glial cell line derived neurotrophic factor family receptor alpha 1, isoform CRA_b, partial [Mus musculus]</t>
  </si>
  <si>
    <t>Ly6e</t>
  </si>
  <si>
    <t>GO:0016021//integral component of membrane;GO:0005886//plasma membrane;GO:0031225//anchored component of membrane</t>
  </si>
  <si>
    <t>GO:0030550//acetylcholine receptor inhibitor activity;GO:0033130//acetylcholine receptor binding</t>
  </si>
  <si>
    <t>GO:0035265//organ growth;GO:0095500//acetylcholine receptor signaling pathway;GO:0030325//adrenal gland development;GO:0055010//ventricular cardiac muscle tissue morphogenesis;GO:0001701//in utero embryonic development;GO:0048242//epinephrine secretion;GO:0042415//norepinephrine metabolic process</t>
  </si>
  <si>
    <t>NP_032555.1//lymphocyte antigen 6E precursor [Mus musculus]</t>
  </si>
  <si>
    <t>Lgals3bp</t>
  </si>
  <si>
    <t>K17300//galectin-3-binding protein</t>
  </si>
  <si>
    <t>XP_021033708.1//galectin-3-binding protein [Mus caroli]</t>
  </si>
  <si>
    <t>Ptx3</t>
  </si>
  <si>
    <t>GO:0005615//extracellular space</t>
  </si>
  <si>
    <t>GO:0001872//(1-&gt;3)-beta-D-glucan binding;GO:0042802//identical protein binding;GO:0001849//complement component C1q binding;GO:0046790//virion binding</t>
  </si>
  <si>
    <t>GO:0044871//negative regulation by host of viral glycoprotein metabolic process;GO:0046597//negative regulation of viral entry into host cell;GO:0044869//negative regulation by host of viral exo-alpha-sialidase activity;GO:0050766//positive regulation of phagocytosis;GO:1903016//negative regulation of exo-alpha-sialidase activity;GO:0045429//positive regulation of nitric oxide biosynthetic process;GO:0001878//response to yeast;GO:0045087//innate immune response;GO:1903019//negative regulation of glycoprotein metabolic process;GO:0008228//opsonization</t>
  </si>
  <si>
    <t>K01672//carbonic anhydrase [EC:4.2.1.1];K01115//phospholipase D1/2 [EC:3.1.4.4]</t>
  </si>
  <si>
    <t>NP_033013.3//pentraxin-related protein PTX3 precursor [Mus musculus]</t>
  </si>
  <si>
    <t>Rtp4</t>
  </si>
  <si>
    <t>GO:0009986//cell surface;GO:0016021//integral component of membrane;GO:0005737//cytoplasm</t>
  </si>
  <si>
    <t>GO:0031849//olfactory receptor binding</t>
  </si>
  <si>
    <t>GO:0006612//protein targeting to membrane;GO:0051607//defense response to virus;GO:0001580//detection of chemical stimulus involved in sensory perception of bitter taste;GO:0051205//protein insertion into membrane</t>
  </si>
  <si>
    <t>NP_075875.3//receptor-transporting protein 4 [Mus musculus]</t>
  </si>
  <si>
    <t>Cxcl10</t>
  </si>
  <si>
    <t>GO:0005615//extracellular space;GO:0009897//external side of plasma membrane;GO:0005623//cell;GO:0005576//extracellular region</t>
  </si>
  <si>
    <t>GO:0048248//CXCR3 chemokine receptor binding;GO:0008201//heparin binding;GO:0008009//chemokine activity</t>
  </si>
  <si>
    <t>GO:0042127//regulation of cell proliferation;GO:1901740//negative regulation of myoblast fusion;GO:0071222//cellular response to lipopolysaccharide;GO:0032496//response to lipopolysaccharide;GO:0010332//response to gamma radiation;GO:0030816//positive regulation of cAMP metabolic process;GO:0010818//T cell chemotaxis;GO:0006935//chemotaxis;GO:2000406//positive regulation of T cell migration;GO:0043950//positive regulation of cAMP-mediated signaling;GO:0007186//G-protein coupled receptor signaling pathway;GO:0010996//response to auditory stimulus;GO:0009409//response to cold;GO:0090026//positive regulation of monocyte chemotaxis;GO:0016525//negative regulation of angiogenesis;GO:0070098//chemokine-mediated signaling pathway;GO:0051607//defense response to virus;GO:0002690//positive regulation of leukocyte chemotaxis;GO:0051281//positive regulation of release of sequestered calcium ion into cytosol;GO:0033280//response to vitamin D;GO:0034605//cellular response to heat;GO:0006954//inflammatory response;GO:1901509//regulation of endothelial tube morphogenesis;GO:0045662//negative regulation of myoblast differentiation;GO:0006952//defense response;GO:0006955//immune response;GO:0042118//endothelial cell activation;GO:0010819//regulation of T cell chemotaxis;GO:0009615//response to virus;GO:0008284//positive regulation of cell proliferation</t>
  </si>
  <si>
    <t>K12671//C-X-C motif chemokine 10</t>
  </si>
  <si>
    <t>NP_067249.1//C-X-C motif chemokine 10 precursor [Mus musculus]</t>
  </si>
  <si>
    <t>Ifi35</t>
  </si>
  <si>
    <t>GO:0005634//nucleus</t>
  </si>
  <si>
    <t>NP_081596.1//interferon-induced 35 kDa protein homolog [Mus musculus]</t>
  </si>
  <si>
    <t>Ifi203</t>
  </si>
  <si>
    <t>GO:0035458//cellular response to interferon-beta</t>
  </si>
  <si>
    <t>NP_001289579.1//interferon-activable protein 203 isoform 2 [Mus musculus];XP_021011274.1//interferon-activable protein 203 isoform X3 [Mus caroli];ASD34087.1//Ifi203a [Mus musculus domesticus];XP_016821046.1//PREDICTED: interferon-activable protein 203 isoform X3 [Cricetulus griseus];NP_001289578.1//interferon-activable protein 203 isoform 1 [Mus musculus]</t>
  </si>
  <si>
    <t>Gm4070</t>
  </si>
  <si>
    <t>K12797//caspase recruitment domain-containing protein 6</t>
  </si>
  <si>
    <t>XP_021010811.1//interferon-induced very large GTPase 1 [Mus caroli]</t>
  </si>
  <si>
    <t>Styxl1</t>
  </si>
  <si>
    <t>GO:0008138//protein tyrosine/serine/threonine phosphatase activity</t>
  </si>
  <si>
    <t>K18047//serine/threonine/tyrosine-interacting-like protein 1</t>
  </si>
  <si>
    <t>XP_006504582.1//PREDICTED: serine/threonine/tyrosine-interacting-like protein 1 isoform X7 [Mus musculus];EDL19352.1//serine/threonine/tyrosine interacting-like 1, isoform CRA_a, partial [Mus musculus]</t>
  </si>
  <si>
    <t>BC051226</t>
  </si>
  <si>
    <t>EDL10222.1//mCG1028748, partial [Mus musculus]</t>
  </si>
  <si>
    <t>Pcdhgb2</t>
  </si>
  <si>
    <t>K16496//protocadherin gamma subfamily B</t>
  </si>
  <si>
    <t>XP_021070323.1//protocadherin gamma-B2 isoform X26 [Mus pahari]</t>
  </si>
  <si>
    <t>Irgm2</t>
  </si>
  <si>
    <t>GO:0005794//Golgi apparatus;GO:0005829//cytosol;GO:0005739//mitochondrion;GO:0005789//endoplasmic reticulum membrane;GO:0020003//symbiont-containing vacuole;GO:0000139//Golgi membrane</t>
  </si>
  <si>
    <t>GO:0050700//CARD domain binding;GO:0051434//BH3 domain binding;GO:0043539//protein serine/threonine kinase activator activity;GO:0005525//GTP binding;GO:0019901//protein kinase binding;GO:0003924//GTPase activity</t>
  </si>
  <si>
    <t>GO:0050829//defense response to Gram-negative bacterium;GO:0071222//cellular response to lipopolysaccharide;GO:0060335//positive regulation of interferon-gamma-mediated signaling pathway;GO:0042742//defense response to bacterium;GO:0035458//cellular response to interferon-beta;GO:0034341//response to interferon-gamma;GO:0071902//positive regulation of protein serine/threonine kinase activity;GO:0001934//positive regulation of protein phosphorylation;GO:0075044//autophagy of host cells involved in interaction with symbiont;GO:0061635//regulation of protein complex stability;GO:0031648//protein destabilization;GO:0045087//innate immune response;GO:0042832//defense response to protozoan;GO:0043254//regulation of protein complex assembly;GO:0061762//CAMKK-AMPK signaling cascade;GO:0070431//nucleotide-binding oligomerization domain containing 2 signaling pathway;GO:0061739//protein lipidation involved in autophagosome assembly;GO:0010508//positive regulation of autophagy;GO:0010800//positive regulation of peptidyl-threonine phosphorylation;GO:1901098//positive regulation of autophagosome maturation;GO:0098586//cellular response to virus;GO:0033138//positive regulation of peptidyl-serine phosphorylation;GO:0050821//protein stabilization;GO:0000045//autophagosome assembly</t>
  </si>
  <si>
    <t>NP_062313.3//interferon inducible GTPase 2 [Mus musculus]</t>
  </si>
  <si>
    <t>Stat2</t>
  </si>
  <si>
    <t>GO:0005634//nucleus;GO:0005829//cytosol;GO:0005886//plasma membrane</t>
  </si>
  <si>
    <t>GO:0003677//DNA binding;GO:0042802//identical protein binding;GO:0044389//ubiquitin-like protein ligase binding;GO:0004871//signal transducer activity;GO:0003700//DNA binding transcription factor activity</t>
  </si>
  <si>
    <t>GO:0001932//regulation of protein phosphorylation;GO:0060337//type I interferon signaling pathway;GO:0090140//regulation of mitochondrial fission;GO:0051607//defense response to virus;GO:0006351//transcription, DNA-templated</t>
  </si>
  <si>
    <t>K11221//signal transducer and activator of transcription 2</t>
  </si>
  <si>
    <t>NP_064347.1//signal transducer and activator of transcription 2 [Mus musculus]</t>
  </si>
  <si>
    <t>Oasl1</t>
  </si>
  <si>
    <t>GO:0016020//membrane;GO:0005654//nucleoplasm;GO:0005730//nucleolus;GO:0005829//cytosol;GO:0005737//cytoplasm</t>
  </si>
  <si>
    <t>GO:0003723//RNA binding;GO:0003677//DNA binding;GO:0005524//ATP binding;GO:0016740//transferase activity;GO:0003725//double-stranded RNA binding</t>
  </si>
  <si>
    <t>EDL19890.1//2'-5' oligoadenylate synthetase-like 1, isoform CRA_a [Mus musculus]</t>
  </si>
  <si>
    <t>2810029C07Rik</t>
  </si>
  <si>
    <t>EDL18627.1//mCG147632, isoform CRA_b, partial [Mus musculus]</t>
  </si>
  <si>
    <t>Lck</t>
  </si>
  <si>
    <t>GO:0070062//extracellular exosome;GO:0000242//pericentriolar material;GO:0045121//membrane raft;GO:0031234//extrinsic component of cytoplasmic side of plasma membrane;GO:0001772//immunological synapse</t>
  </si>
  <si>
    <t>GO:0043548//phosphatidylinositol 3-kinase binding;GO:0042610//CD8 receptor binding;GO:0004715//non-membrane spanning protein tyrosine kinase activity;GO:0005524//ATP binding;GO:0042802//identical protein binding;GO:0019903//protein phosphatase binding;GO:0005102//receptor binding;GO:0051117//ATPase binding;GO:0004722//protein serine/threonine phosphatase activity;GO:0042608//T cell receptor binding;GO:0042169//SH2 domain binding;GO:0019901//protein kinase binding;GO:0042609//CD4 receptor binding;GO:0008022//protein C-terminus binding;GO:0001784//phosphotyrosine residue binding</t>
  </si>
  <si>
    <t>GO:0050853//B cell receptor signaling pathway;GO:0042493//response to drug;GO:0016477//cell migration;GO:0038083//peptidyl-tyrosine autophosphorylation;GO:0042127//regulation of cell proliferation;GO:0006882//cellular zinc ion homeostasis;GO:0050870//positive regulation of T cell activation;GO:0007169//transmembrane receptor protein tyrosine kinase signaling pathway;GO:2001244//positive regulation of intrinsic apoptotic signaling pathway;GO:0030217//T cell differentiation;GO:0006919//activation of cysteine-type endopeptidase activity involved in apoptotic process;GO:0042981//regulation of apoptotic process;GO:0045087//innate immune response</t>
  </si>
  <si>
    <t>K05856//lymphocyte cell-specific protein tyrosine kinase [EC:2.7.10.2]</t>
  </si>
  <si>
    <t>XP_005353244.1//PREDICTED: tyrosine-protein kinase Lck isoform X1 [Microtus ochrogaster]</t>
  </si>
  <si>
    <t>Apol9b</t>
  </si>
  <si>
    <t>GO:0005576//extracellular region</t>
  </si>
  <si>
    <t>GO:0008289//lipid binding</t>
  </si>
  <si>
    <t>GO:0006869//lipid transport;GO:0042157//lipoprotein metabolic process</t>
  </si>
  <si>
    <t>K14480//apolipoprotein L</t>
  </si>
  <si>
    <t>EDL29647.1//RIKEN cDNA 2310016F22, isoform CRA_b, partial [Mus musculus];EDL29646.1//RIKEN cDNA 2310016F22, isoform CRA_a, partial [Mus musculus];EDL29648.1//RIKEN cDNA 2310016F22, isoform CRA_c, partial [Mus musculus]</t>
  </si>
  <si>
    <t>Samd9l</t>
  </si>
  <si>
    <t>XP_021010545.1//sterile alpha motif domain-containing protein 9-like [Mus caroli]</t>
  </si>
  <si>
    <t>Oscp1</t>
  </si>
  <si>
    <t>GO:0009925//basal plasma membrane</t>
  </si>
  <si>
    <t>GO:0006810//transport;GO:1903955//positive regulation of protein targeting to mitochondrion</t>
  </si>
  <si>
    <t>XP_021015932.1//protein OSCP1 [Mus caroli]</t>
  </si>
  <si>
    <t>Man2c1os</t>
  </si>
  <si>
    <t>K01191//alpha-mannosidase [EC:3.2.1.24]</t>
  </si>
  <si>
    <t>EDL25886.1//mCG146259, partial [Mus musculus]</t>
  </si>
  <si>
    <t>Psmb9</t>
  </si>
  <si>
    <t>GO:0070062//extracellular exosome;GO:0005634//nucleus;GO:0005829//cytosol;GO:0019774//proteasome core complex, beta-subunit complex;GO:1990111//spermatoproteasome complex;GO:0005839//proteasome core complex</t>
  </si>
  <si>
    <t>GO:0004298//threonine-type endopeptidase activity</t>
  </si>
  <si>
    <t>GO:0019882//antigen processing and presentation;GO:0051603//proteolysis involved in cellular protein catabolic process;GO:2000116//regulation of cysteine-type endopeptidase activity</t>
  </si>
  <si>
    <t>K02741//20S proteasome subunit beta 9 [EC:3.4.25.1]</t>
  </si>
  <si>
    <t>NP_038613.1//proteasome subunit beta type-9 [Mus musculus]</t>
  </si>
  <si>
    <t>Aldh1l1</t>
  </si>
  <si>
    <t>K00289//formyltetrahydrofolate dehydrogenase [EC:1.5.1.6]</t>
  </si>
  <si>
    <t>XP_005364928.1//PREDICTED: cytosolic 10-formyltetrahydrofolate dehydrogenase [Microtus ochrogaster]</t>
  </si>
  <si>
    <t>Cage1</t>
  </si>
  <si>
    <t>K20283//golgin subfamily A member 4</t>
  </si>
  <si>
    <t>XP_006516842.1//PREDICTED: cancer-associated gene 1 protein homolog isoform X4 [Mus musculus]</t>
  </si>
  <si>
    <t>Efhc1</t>
  </si>
  <si>
    <t>GO:0072686//mitotic spindle;GO:0005929//cilium;GO:0005813//centrosome;GO:0005737//cytoplasm;GO:0005930//axoneme;GO:0043025//neuronal cell body</t>
  </si>
  <si>
    <t>GO:0008022//protein C-terminus binding;GO:0005509//calcium ion binding</t>
  </si>
  <si>
    <t>GO:0021795//cerebral cortex cell migration;GO:0043065//positive regulation of apoptotic process;GO:0006874//cellular calcium ion homeostasis</t>
  </si>
  <si>
    <t>K18595//echinoderm microtubule-associated protein-like 1/2</t>
  </si>
  <si>
    <t>EDL14385.1//mCG7901, partial [Mus musculus]</t>
  </si>
  <si>
    <t>Rab3c</t>
  </si>
  <si>
    <t>K07874//Ras-related protein Rab-1A</t>
  </si>
  <si>
    <t>CAF92536.1//unnamed protein product [Tetraodon nigroviridis]</t>
  </si>
  <si>
    <t>Lrrc4c</t>
  </si>
  <si>
    <t>GO:0016020//membrane;GO:0005615//extracellular space;GO:0016021//integral component of membrane;GO:0030054//cell junction;GO:0005737//cytoplasm;GO:0045211//postsynaptic membrane</t>
  </si>
  <si>
    <t>GO:0004860//protein kinase inhibitor activity</t>
  </si>
  <si>
    <t>GO:0006469//negative regulation of protein kinase activity;GO:0046426//negative regulation of JAK-STAT cascade;GO:0019221//cytokine-mediated signaling pathway;GO:0050770//regulation of axonogenesis</t>
  </si>
  <si>
    <t>K07523//netrin-G1 ligand</t>
  </si>
  <si>
    <t>NP_001101223.1//leucine-rich repeat-containing protein 4C precursor [Rattus norvegicus]</t>
  </si>
  <si>
    <t>Trim21</t>
  </si>
  <si>
    <t>GO:0005654//nucleoplasm;GO:0005622//intracellular;GO:0005737//cytoplasm;GO:0019005//SCF ubiquitin ligase complex</t>
  </si>
  <si>
    <t>GO:0042802//identical protein binding;GO:0008270//zinc ion binding;GO:0004842//ubiquitin-protein transferase activity</t>
  </si>
  <si>
    <t>GO:0070206//protein trimerization;GO:0006513//protein monoubiquitination;GO:0090086//negative regulation of protein deubiquitination;GO:1902187//negative regulation of viral release from host cell;GO:0010508//positive regulation of autophagy;GO:0046598//positive regulation of viral entry into host cell;GO:0051091//positive regulation of DNA binding transcription factor activity;GO:0034341//response to interferon-gamma;GO:0051865//protein autoubiquitination;GO:0032897//negative regulation of viral transcription;GO:0031648//protein destabilization;GO:0032088//negative regulation of NF-kappaB transcription factor activity;GO:0000209//protein polyubiquitination;GO:0045787//positive regulation of cell cycle</t>
  </si>
  <si>
    <t>K10651//tripartite motif-containing protein 21 [EC:2.3.2.27]</t>
  </si>
  <si>
    <t>AAH10580.1//Tripartite motif-containing 21 [Mus musculus]</t>
  </si>
  <si>
    <t>Mx1</t>
  </si>
  <si>
    <t>GO:0005634//nucleus;GO:0031966//mitochondrial membrane;GO:0005789//endoplasmic reticulum membrane;GO:0048471//perinuclear region of cytoplasm</t>
  </si>
  <si>
    <t>GO:0003374//dynamin family protein polymerization involved in mitochondrial fission;GO:0061025//membrane fusion;GO:0051607//defense response to virus;GO:0009615//response to virus;GO:0045087//innate immune response;GO:0000266//mitochondrial fission</t>
  </si>
  <si>
    <t>XP_021064709.1//LOW QUALITY PROTEIN: interferon-induced GTP-binding protein Mx1-like [Mus pahari];BAE29248.1//unnamed protein product [Mus musculus];NP_034976.1//interferon-induced GTP-binding protein Mx1 [Mus musculus]</t>
  </si>
  <si>
    <t>H2-T23</t>
  </si>
  <si>
    <t>GO:0070062//extracellular exosome;GO:0071556//integral component of lumenal side of endoplasmic reticulum membrane;GO:0009986//cell surface;GO:0042612//MHC class I protein complex;GO:0032398//MHC class Ib protein complex;GO:0016021//integral component of membrane;GO:0030670//phagocytic vesicle membrane;GO:0005886//plasma membrane</t>
  </si>
  <si>
    <t>GO:0046703//natural killer cell lectin-like receptor binding;GO:0030881//beta-2-microglobulin binding;GO:0042605//peptide antigen binding;GO:0005102//receptor binding;GO:0042288//MHC class I protein binding;GO:0042608//T cell receptor binding</t>
  </si>
  <si>
    <t>GO:0036037//CD8-positive, alpha-beta T cell activation;GO:0002489//antigen processing and presentation of endogenous peptide antigen via MHC class Ib via ER pathway, TAP-dependent;GO:0032759//positive regulation of TRAIL production;GO:0002474//antigen processing and presentation of peptide antigen via MHC class I;GO:0032760//positive regulation of tumor necrosis factor production;GO:0002715//regulation of natural killer cell mediated immunity;GO:0051024//positive regulation of immunoglobulin secretion;GO:0002476//antigen processing and presentation of endogenous peptide antigen via MHC class Ib;GO:0048839//inner ear development;GO:0050830//defense response to Gram-positive bacterium;GO:0002717//positive regulation of natural killer cell mediated immunity;GO:0032753//positive regulation of interleukin-4 production;GO:2000566//positive regulation of CD8-positive, alpha-beta T cell proliferation;GO:0002250//adaptive immune response;GO:0032736//positive regulation of interleukin-13 production;GO:0001916//positive regulation of T cell mediated cytotoxicity;GO:0042270//protection from natural killer cell mediated cytotoxicity;GO:0019731//antibacterial humoral response</t>
  </si>
  <si>
    <t>NP_034528.1//H-2 class I histocompatibility antigen, D-37 alpha chain precursor [Mus musculus]</t>
  </si>
  <si>
    <t>Misp</t>
  </si>
  <si>
    <t>GO:0043231//intracellular membrane-bounded organelle;GO:0005856//cytoskeleton;GO:0005925//focal adhesion;GO:0005938//cell cortex;GO:0005886//plasma membrane</t>
  </si>
  <si>
    <t>GO:0003779//actin binding</t>
  </si>
  <si>
    <t>GO:0051301//cell division;GO:0007049//cell cycle</t>
  </si>
  <si>
    <t>K16519//A-kinase anchor protein 2</t>
  </si>
  <si>
    <t>NP_084494.1//mitotic interactor and substrate of PLK1 [Mus musculus]</t>
  </si>
  <si>
    <t>Heatr9</t>
  </si>
  <si>
    <t>GO:0002244//hematopoietic progenitor cell differentiation</t>
  </si>
  <si>
    <t>NP_001039008.1//protein HEATR9 [Mus musculus]</t>
  </si>
  <si>
    <t>Ifi204</t>
  </si>
  <si>
    <t>GO:0016020//membrane;GO:0005634//nucleus;GO:0005654//nucleoplasm;GO:0005730//nucleolus;GO:0005829//cytosol;GO:0016607//nuclear speck;GO:0042405//nuclear inclusion body</t>
  </si>
  <si>
    <t>GO:0000978//RNA polymerase II proximal promoter sequence-specific DNA binding;GO:0003723//RNA binding;GO:0042802//identical protein binding;GO:0003690//double-stranded DNA binding;GO:0001078//transcriptional repressor activity, RNA polymerase II proximal promoter sequence-specific DNA binding;GO:0003712//transcription cofactor activity;GO:0008134//transcription factor binding;GO:0001047//core promoter binding</t>
  </si>
  <si>
    <t>GO:0030308//negative regulation of cell growth;GO:0006357//regulation of transcription from RNA polymerase II promoter;GO:0035458//cellular response to interferon-beta;GO:0048839//inner ear development;GO:0006351//transcription, DNA-templated;GO:0042771//intrinsic apoptotic signaling pathway in response to DNA damage by p53 class mediator;GO:0045669//positive regulation of osteoblast differentiation;GO:0035457//cellular response to interferon-alpha</t>
  </si>
  <si>
    <t>K12971//interferon-activable protein 202;K20914//gamma-interferon-inducible protein 16</t>
  </si>
  <si>
    <t>NP_032355.2//interferon-activable protein 204 [Mus musculus];XP_006496661.1//PREDICTED: myeloid cell nuclear differentiation antigen-like protein isoform X2 [Mus musculus]</t>
  </si>
  <si>
    <t>H2-L</t>
  </si>
  <si>
    <t>GO:0016020//membrane;GO:0070062//extracellular exosome;GO:0070971//endoplasmic reticulum exit site;GO:0005783//endoplasmic reticulum;GO:0009897//external side of plasma membrane;GO:0030670//phagocytic vesicle membrane;GO:0005797//Golgi medial cisterna;GO:0009986//cell surface;GO:0071556//integral component of lumenal side of endoplasmic reticulum membrane;GO:0042612//MHC class I protein complex;GO:0005794//Golgi apparatus;GO:0016021//integral component of membrane;GO:0005886//plasma membrane</t>
  </si>
  <si>
    <t>GO:0003723//RNA binding;GO:0046977//TAP binding;GO:0030881//beta-2-microglobulin binding;GO:0042605//peptide antigen binding;GO:0005102//receptor binding;GO:0042608//T cell receptor binding</t>
  </si>
  <si>
    <t>GO:0010977//negative regulation of neuron projection development;GO:0001916//positive regulation of T cell mediated cytotoxicity;GO:0006955//immune response;GO:0002474//antigen processing and presentation of peptide antigen via MHC class I;GO:0002485//antigen processing and presentation of endogenous peptide antigen via MHC class I via ER pathway, TAP-dependent</t>
  </si>
  <si>
    <t>NP_001254737.1//histocompatibility 2, D region locus L [Mus musculus]</t>
  </si>
  <si>
    <t>Irgm1</t>
  </si>
  <si>
    <t>GO:0005765//lysosomal membrane;GO:0005783//endoplasmic reticulum;GO:0042995//cell projection;GO:0005770//late endosome;GO:0031902//late endosome membrane;GO:0030670//phagocytic vesicle membrane;GO:0005764//lysosome;GO:0001891//phagocytic cup;GO:0000139//Golgi membrane;GO:0044754//autolysosome;GO:0005789//endoplasmic reticulum membrane;GO:0005776//autophagosome;GO:0000421//autophagosome membrane</t>
  </si>
  <si>
    <t>GO:1901098//positive regulation of autophagosome maturation;GO:0035458//cellular response to interferon-beta;GO:0006952//defense response;GO:0075044//autophagy of host cells involved in interaction with symbiont;GO:0060335//positive regulation of interferon-gamma-mediated signaling pathway;GO:0045087//innate immune response;GO:0000045//autophagosome assembly</t>
  </si>
  <si>
    <t>K14139//immunity-related GTPase family M protein [EC:3.6.5.-]</t>
  </si>
  <si>
    <t>NP_032352.1//immunity-related GTPase family M protein 1 [Mus musculus];SDA08570.1//Irgm1 [Mus musculus]</t>
  </si>
  <si>
    <t>Gjb3</t>
  </si>
  <si>
    <t>GO:0043231//intracellular membrane-bounded organelle;GO:0005921//gap junction;GO:0005922//connexin complex;GO:0005911//cell-cell junction;GO:0016021//integral component of membrane;GO:0030054//cell junction;GO:0005737//cytoplasm</t>
  </si>
  <si>
    <t>GO:0071300//cellular response to retinoic acid;GO:0043588//skin development;GO:0007154//cell communication;GO:0001890//placenta development;GO:0001701//in utero embryonic development;GO:0007283//spermatogenesis</t>
  </si>
  <si>
    <t>K07622//gap junction beta-3 protein</t>
  </si>
  <si>
    <t>NP_032152.1//gap junction beta-3 protein [Mus musculus]</t>
  </si>
  <si>
    <t>Gbp9</t>
  </si>
  <si>
    <t>NP_766365.1//guanylate binding protein family, member 9 [Mus musculus];XP_011247688.1//PREDICTED: guanylate binding protein 6 isoform X2 [Mus musculus];XP_011247687.1//PREDICTED: guanylate binding protein 6 isoform X1 [Mus musculus]</t>
  </si>
  <si>
    <t>Ppp1r27</t>
  </si>
  <si>
    <t>GO:0004864//protein phosphatase inhibitor activity;GO:0019902//phosphatase binding</t>
  </si>
  <si>
    <t>GO:0010923//negative regulation of phosphatase activity</t>
  </si>
  <si>
    <t>K17566//protein phosphatase 1 regulatory subunit 27</t>
  </si>
  <si>
    <t>EDL34764.1//mCG144859, partial [Mus musculus]</t>
  </si>
  <si>
    <t>Ifih1</t>
  </si>
  <si>
    <t>GO:0005634//nucleus;GO:0005737//cytoplasm</t>
  </si>
  <si>
    <t>GO:0003677//DNA binding;GO:0005524//ATP binding;GO:0042802//identical protein binding;GO:0004386//helicase activity;GO:0003725//double-stranded RNA binding;GO:0016787//hydrolase activity;GO:0008270//zinc ion binding;GO:0043021//ribonucleoprotein complex binding;GO:0003727//single-stranded RNA binding</t>
  </si>
  <si>
    <t>GO:0016925//protein sumoylation;GO:0032728//positive regulation of interferon-beta production;GO:0032727//positive regulation of interferon-alpha production;GO:0051607//defense response to virus;GO:0071360//cellular response to exogenous dsRNA;GO:1904469//positive regulation of tumor necrosis factor secretion;GO:0060760//positive regulation of response to cytokine stimulus;GO:0035549//positive regulation of interferon-beta secretion;GO:1902741//positive regulation of interferon-alpha secretion;GO:0009615//response to virus;GO:0045087//innate immune response;GO:0039530//MDA-5 signaling pathway;GO:2000778//positive regulation of interleukin-6 secretion</t>
  </si>
  <si>
    <t>K12647//interferon-induced helicase C domain-containing protein 1 [EC:3.6.4.13]</t>
  </si>
  <si>
    <t>NP_082111.2//interferon-induced helicase C domain-containing protein 1 isoform 1 [Mus musculus];NP_001157949.1//interferon-induced helicase C domain-containing protein 1 isoform 2 [Mus musculus]</t>
  </si>
  <si>
    <t>Psmb8</t>
  </si>
  <si>
    <t>GO:0070062//extracellular exosome;GO:0005634//nucleus;GO:0000502//proteasome complex;GO:0005829//cytosol;GO:0019774//proteasome core complex, beta-subunit complex;GO:1990111//spermatoproteasome complex;GO:0005839//proteasome core complex</t>
  </si>
  <si>
    <t>GO:0052548//regulation of endopeptidase activity;GO:0019882//antigen processing and presentation;GO:0051603//proteolysis involved in cellular protein catabolic process;GO:0045444//fat cell differentiation</t>
  </si>
  <si>
    <t>K02740//20S proteasome subunit beta 8 [EC:3.4.25.1]</t>
  </si>
  <si>
    <t>XP_005360485.1//PREDICTED: proteasome subunit beta type-8 [Microtus ochrogaster]</t>
  </si>
  <si>
    <t>Lcn2</t>
  </si>
  <si>
    <t>GO:0070062//extracellular exosome;GO:0005615//extracellular space;GO:0005829//cytosol;GO:0005576//extracellular region</t>
  </si>
  <si>
    <t>GO:0002020//protease binding;GO:0005506//iron ion binding;GO:0042803//protein homodimerization activity;GO:0005215//transporter activity;GO:0036094//small molecule binding</t>
  </si>
  <si>
    <t>GO:0006879//cellular iron ion homeostasis;GO:0097192//extrinsic apoptotic signaling pathway in absence of ligand;GO:0071222//cellular response to lipopolysaccharide;GO:0071356//cellular response to tumor necrosis factor;GO:0031346//positive regulation of cell projection organization;GO:0071347//cellular response to interleukin-1;GO:0031669//cellular response to nutrient levels;GO:0045087//innate immune response;GO:0010046//response to mycotoxin;GO:0070207//protein homotrimerization;GO:0070301//cellular response to hydrogen peroxide;GO:0042493//response to drug;GO:0015891//siderophore transport;GO:0006811//ion transport;GO:0010628//positive regulation of gene expression;GO:0009635//response to herbicide;GO:0009615//response to virus</t>
  </si>
  <si>
    <t>K21129//lipocalin 2</t>
  </si>
  <si>
    <t>NP_032517.1//neutrophil gelatinase-associated lipocalin precursor [Mus musculus]</t>
  </si>
  <si>
    <t>Herc6</t>
  </si>
  <si>
    <t>GO:0061630//ubiquitin protein ligase activity;GO:0004842//ubiquitin-protein transferase activity;GO:0030332//cyclin binding</t>
  </si>
  <si>
    <t>GO:0002244//hematopoietic progenitor cell differentiation;GO:0016567//protein ubiquitination;GO:0045087//innate immune response</t>
  </si>
  <si>
    <t>K10614//E3 ubiquitin-protein ligase HERC3 [EC:2.3.2.26];K10615//E3 ubiquitin-protein ligase HERC4 [EC:2.3.2.26]</t>
  </si>
  <si>
    <t>NP_080268.1//E3 ISG15--protein ligase Herc6 [Mus musculus]</t>
  </si>
  <si>
    <t>Plac8</t>
  </si>
  <si>
    <t>GO:0003682//chromatin binding</t>
  </si>
  <si>
    <t>GO:0009409//response to cold;GO:0045944//positive regulation of transcription from RNA polymerase II promoter;GO:0050873//brown fat cell differentiation;GO:0040015//negative regulation of multicellular organism growth;GO:0043066//negative regulation of apoptotic process;GO:0042742//defense response to bacterium;GO:0008284//positive regulation of cell proliferation</t>
  </si>
  <si>
    <t>NP_631937.1//placenta-specific gene 8 protein [Mus musculus]</t>
  </si>
  <si>
    <t>Pnpt1</t>
  </si>
  <si>
    <t>GO:0045025//mitochondrial degradosome;GO:0005634//nucleus;GO:0042788//polysomal ribosome;GO:0005829//cytosol;GO:0005758//mitochondrial intermembrane space;GO:0005739//mitochondrion;GO:0005789//endoplasmic reticulum membrane;GO:0005737//cytoplasm</t>
  </si>
  <si>
    <t>GO:0003723//RNA binding;GO:0008266//poly(U) RNA binding;GO:0035198//miRNA binding;GO:0004654//polyribonucleotide nucleotidyltransferase activity;GO:0034046//poly(G) binding;GO:0000175//3'-5'-exoribonuclease activity</t>
  </si>
  <si>
    <t>GO:0045926//negative regulation of growth;GO:0097421//liver regeneration;GO:0043631//RNA polyadenylation;GO:0051260//protein homooligomerization;GO:2000627//positive regulation of miRNA catabolic process;GO:0035458//cellular response to interferon-beta;GO:0070584//mitochondrion morphogenesis;GO:0060416//response to growth hormone;GO:0000957//mitochondrial RNA catabolic process;GO:0070207//protein homotrimerization;GO:0071042//nuclear polyadenylation-dependent mRNA catabolic process;GO:0000958//mitochondrial mRNA catabolic process;GO:0006401//RNA catabolic process;GO:0071850//mitotic cell cycle arrest;GO:0035928//rRNA import into mitochondrion;GO:0035927//RNA import into mitochondrion;GO:0051591//response to cAMP;GO:0061014//positive regulation of mRNA catabolic process;GO:0000962//positive regulation of mitochondrial RNA catabolic process;GO:0006402//mRNA catabolic process;GO:0000964//mitochondrial RNA 5'-end processing;GO:0034599//cellular response to oxidative stress;GO:0043457//regulation of cellular respiration;GO:2000772//regulation of cellular senescence;GO:0000965//mitochondrial RNA 3'-end processing;GO:0097222//mitochondrial mRNA polyadenylation</t>
  </si>
  <si>
    <t>K00962//polyribonucleotide nucleotidyltransferase [EC:2.7.7.8]</t>
  </si>
  <si>
    <t>NP_082145.1//polyribonucleotide nucleotidyltransferase 1, mitochondrial precursor [Mus musculus]</t>
  </si>
  <si>
    <t>Parp12</t>
  </si>
  <si>
    <t>GO:0003723//RNA binding;GO:0046872//metal ion binding;GO:0003950//NAD+ ADP-ribosyltransferase activity</t>
  </si>
  <si>
    <t>K15259//poly [ADP-ribose] polymerase 7/11/12/13 [EC:2.4.2.30]</t>
  </si>
  <si>
    <t>NP_766481.2//poly [ADP-ribose] polymerase 12 [Mus musculus]</t>
  </si>
  <si>
    <t>Trim12c</t>
  </si>
  <si>
    <t>GO:0000932//P-body;GO:0005737//cytoplasm</t>
  </si>
  <si>
    <t>GO:0030674//protein binding, bridging;GO:0042802//identical protein binding;GO:0008270//zinc ion binding;GO:0042803//protein homodimerization activity;GO:0004842//ubiquitin-protein transferase activity;GO:0008329//signaling pattern recognition receptor activity;GO:0019901//protein kinase binding</t>
  </si>
  <si>
    <t>GO:0070534//protein K63-linked ubiquitination;GO:0070206//protein trimerization;GO:0051092//positive regulation of NF-kappaB transcription factor activity;GO:0002218//activation of innate immune response;GO:0051607//defense response to virus;GO:1902187//negative regulation of viral release from host cell;GO:0046597//negative regulation of viral entry into host cell;GO:0043123//positive regulation of I-kappaB kinase/NF-kappaB signaling;GO:0031664//regulation of lipopolysaccharide-mediated signaling pathway;GO:0051091//positive regulation of DNA binding transcription factor activity;GO:0032880//regulation of protein localization;GO:0006914//autophagy;GO:0043410//positive regulation of MAPK cascade;GO:0045087//innate immune response</t>
  </si>
  <si>
    <t>NP_783608.3//tripartite motif-containing 12C [Mus musculus]</t>
  </si>
  <si>
    <t>Il13ra2</t>
  </si>
  <si>
    <t>GO:0016021//integral component of membrane;GO:0005576//extracellular region</t>
  </si>
  <si>
    <t>GO:0004896//cytokine receptor activity</t>
  </si>
  <si>
    <t>GO:0016064//immunoglobulin mediated immune response;GO:0002638//negative regulation of immunoglobulin production;GO:0043305//negative regulation of mast cell degranulation</t>
  </si>
  <si>
    <t>K05077//interleukin 13 receptor alpha-2</t>
  </si>
  <si>
    <t>NP_032382.1//interleukin-13 receptor subunit alpha-2 isoform 1 precursor [Mus musculus];XP_021044239.1//interleukin-13 receptor subunit alpha-2 isoform X2 [Mus pahari]</t>
  </si>
  <si>
    <t>Parp14</t>
  </si>
  <si>
    <t>GO:0016020//membrane;GO:0005634//nucleus;GO:0005829//cytosol;GO:0005737//cytoplasm</t>
  </si>
  <si>
    <t>GO:0003723//RNA binding;GO:0070403//NAD+ binding;GO:0003950//NAD+ ADP-ribosyltransferase activity;GO:0019899//enzyme binding</t>
  </si>
  <si>
    <t>GO:0006355//regulation of transcription, DNA-templated;GO:0060336//negative regulation of interferon-gamma-mediated signaling pathway;GO:0006351//transcription, DNA-templated;GO:0070212//protein poly-ADP-ribosylation;GO:0010629//negative regulation of gene expression;GO:0042532//negative regulation of tyrosine phosphorylation of STAT protein;GO:0042531//positive regulation of tyrosine phosphorylation of STAT protein;GO:1902216//positive regulation of interleukin-4-mediated signaling pathway;GO:0006471//protein ADP-ribosylation</t>
  </si>
  <si>
    <t>K15261//poly [ADP-ribose] polymerase 10/14/15 [EC:2.4.2.30]</t>
  </si>
  <si>
    <t>NP_001034619.2//poly [ADP-ribose] polymerase 14 [Mus musculus]</t>
  </si>
  <si>
    <t>Osmr</t>
  </si>
  <si>
    <t>GO:0005887//integral component of plasma membrane;GO:0009897//external side of plasma membrane;GO:0016324//apical plasma membrane;GO:0005900//oncostatin-M receptor complex;GO:0016021//integral component of membrane</t>
  </si>
  <si>
    <t>GO:0004924//oncostatin-M receptor activity;GO:0019955//cytokine binding;GO:0004896//cytokine receptor activity;GO:0019838//growth factor binding</t>
  </si>
  <si>
    <t>GO:0038165//oncostatin-M-mediated signaling pathway;GO:0034097//response to cytokine;GO:0007166//cell surface receptor signaling pathway;GO:0008284//positive regulation of cell proliferation</t>
  </si>
  <si>
    <t>K05057//oncostatin M receptor</t>
  </si>
  <si>
    <t>EDL03351.1//oncostatin M receptor, isoform CRA_a, partial [Mus musculus]</t>
  </si>
  <si>
    <t>Ifitm3</t>
  </si>
  <si>
    <t>GO:0005765//lysosomal membrane;GO:0070062//extracellular exosome;GO:0005634//nucleus;GO:0005783//endoplasmic reticulum;GO:0031410//cytoplasmic vesicle;GO:0031902//late endosome membrane;GO:0005737//cytoplasm;GO:0009986//cell surface;GO:0016021//integral component of membrane;GO:0045177//apical part of cell;GO:0005886//plasma membrane</t>
  </si>
  <si>
    <t>GO:0035456//response to interferon-beta;GO:0060337//type I interferon signaling pathway;GO:0051607//defense response to virus;GO:0046597//negative regulation of viral entry into host cell;GO:0035455//response to interferon-alpha;GO:0045071//negative regulation of viral genome replication;GO:0006898//receptor-mediated endocytosis;GO:0034341//response to interferon-gamma;GO:0032897//negative regulation of viral transcription;GO:0009615//response to virus;GO:0008285//negative regulation of cell proliferation</t>
  </si>
  <si>
    <t>K06566//interferon induced transmembrane protein</t>
  </si>
  <si>
    <t>NP_079654.1//interferon-induced transmembrane protein 3 [Mus musculus]</t>
  </si>
  <si>
    <t>Uba7</t>
  </si>
  <si>
    <t>GO:0005524//ATP binding;GO:0019782//ISG15 activating enzyme activity;GO:0004839//ubiquitin activating enzyme activity;GO:0004842//ubiquitin-protein transferase activity</t>
  </si>
  <si>
    <t>GO:0006511//ubiquitin-dependent protein catabolic process;GO:0032020//ISG15-protein conjugation;GO:0006464//cellular protein modification process;GO:0019941//modification-dependent protein catabolic process;GO:0006974//cellular response to DNA damage stimulus</t>
  </si>
  <si>
    <t>K10698//ubiquitin-activating enzyme E1-like [EC:6.2.1.45]</t>
  </si>
  <si>
    <t>XP_006243804.1//PREDICTED: ubiquitin-like modifier-activating enzyme 7 isoform X2 [Rattus norvegicus];NP_076227.1//ubiquitin-like modifier-activating enzyme 7 [Mus musculus]</t>
  </si>
  <si>
    <t>Gm15645</t>
  </si>
  <si>
    <t>GO:0005829//cytosol;GO:0005737//cytoplasm;GO:0048471//perinuclear region of cytoplasm</t>
  </si>
  <si>
    <t>GO:0004586//ornithine decarboxylase activity;GO:0042803//protein homodimerization activity</t>
  </si>
  <si>
    <t>GO:0006595//polyamine metabolic process;GO:0001822//kidney development;GO:0042176//regulation of protein catabolic process;GO:0009446//putrescine biosynthetic process;GO:0009615//response to virus;GO:0033387//putrescine biosynthetic process from ornithine;GO:0008284//positive regulation of cell proliferation</t>
  </si>
  <si>
    <t>K01581//ornithine decarboxylase [EC:4.1.1.17]</t>
  </si>
  <si>
    <t>ELW72035.1//Ornithine decarboxylase [Tupaia chinensis]</t>
  </si>
  <si>
    <t>H2-T10</t>
  </si>
  <si>
    <t>AAA39695.1//MHC H2-TL-T10-129 [Mus musculus];AAA39694.1//MHC H2-TL-T10-b [Mus musculus]</t>
  </si>
  <si>
    <t>Il15ra</t>
  </si>
  <si>
    <t>GO:0031965//nuclear membrane;GO:0005615//extracellular space;GO:0031410//cytoplasmic vesicle;GO:0016021//integral component of membrane;GO:0005886//plasma membrane</t>
  </si>
  <si>
    <t>GO:0010977//negative regulation of neuron projection development;GO:0007259//JAK-STAT cascade;GO:0031667//response to nutrient levels;GO:0032825//positive regulation of natural killer cell differentiation</t>
  </si>
  <si>
    <t>K05074//interleukin 15 receptor alpha</t>
  </si>
  <si>
    <t>EDL08022.1//interleukin 15 receptor, alpha chain, isoform CRA_c, partial [Mus musculus];EDL08028.1//interleukin 15 receptor, alpha chain, isoform CRA_i, partial [Mus musculus];EDL08023.1//interleukin 15 receptor, alpha chain, isoform CRA_d, partial [Mus musculus];EDL08024.1//interleukin 15 receptor, alpha chain, isoform CRA_e, partial [Mus musculus];EDL08027.1//interleukin 15 receptor, alpha chain, isoform CRA_h, partial [Mus musculus];EDL08026.1//interleukin 15 receptor, alpha chain, isoform CRA_g, partial [Mus musculus];NP_032384.1//interleukin-15 receptor subunit alpha isoform 1 precursor [Mus musculus];XP_006497421.1//PREDICTED: interleukin-15 receptor subunit alpha isoform X1 [Mus musculus];EDL08025.1//interleukin 15 receptor, alpha chain, isoform CRA_f, partial [Mus musculus]</t>
  </si>
  <si>
    <t>Parp9</t>
  </si>
  <si>
    <t>GO:0016020//membrane;GO:0005634//nucleus;GO:0005654//nucleoplasm;GO:0005737//cytoplasm;GO:0005829//cytosol;GO:0043234//protein complex;GO:0005739//mitochondrion;GO:0090734//site of DNA damage</t>
  </si>
  <si>
    <t>GO:0042393//histone binding;GO:0097677//STAT family protein binding;GO:0003950//NAD+ ADP-ribosyltransferase activity;GO:0072570//ADP-D-ribose binding;GO:0004857//enzyme inhibitor activity;GO:0044389//ubiquitin-like protein ligase binding;GO:0001191//transcriptional repressor activity, RNA polymerase II transcription factor binding;GO:0019899//enzyme binding</t>
  </si>
  <si>
    <t>GO:1900182//positive regulation of protein localization to nucleus;GO:0060335//positive regulation of interferon-gamma-mediated signaling pathway;GO:0035563//positive regulation of chromatin binding;GO:0010629//negative regulation of gene expression;GO:0010608//posttranscriptional regulation of gene expression;GO:2001034//positive regulation of double-strand break repair via nonhomologous end joining;GO:0045893//positive regulation of transcription, DNA-templated;GO:0006302//double-strand break repair;GO:0000122//negative regulation of transcription from RNA polymerase II promoter;GO:0060330//regulation of response to interferon-gamma;GO:0042531//positive regulation of tyrosine phosphorylation of STAT protein;GO:0043086//negative regulation of catalytic activity;GO:0002230//positive regulation of defense response to virus by host;GO:0006471//protein ADP-ribosylation</t>
  </si>
  <si>
    <t>K15260//poly [ADP-ribose] polymerase 9 [EC:2.4.2.30]</t>
  </si>
  <si>
    <t>XP_006522818.1//PREDICTED: poly [ADP-ribose] polymerase 9 isoform X1 [Mus musculus];NP_084529.1//poly [ADP-ribose] polymerase 9 [Mus musculus]</t>
  </si>
  <si>
    <t>Plekha4</t>
  </si>
  <si>
    <t>GO:0016020//membrane;GO:0005737//cytoplasm</t>
  </si>
  <si>
    <t>GO:0032266//phosphatidylinositol-3-phosphate binding</t>
  </si>
  <si>
    <t>K20642//Rho GTPase-activating protein 22/24/25;K17536//connector enhancer of kinase suppressor of Ras 2</t>
  </si>
  <si>
    <t>XP_006541221.1//PREDICTED: pleckstrin homology domain-containing family A member 4 isoform X1 [Mus musculus];XP_006541227.1//PREDICTED: pleckstrin homology domain-containing family A member 4 isoform X5 [Mus musculus];XP_006541224.1//PREDICTED: pleckstrin homology domain-containing family A member 4 isoform X3 [Mus musculus];XP_006541232.1//PREDICTED: pleckstrin homology domain-containing family A member 4 isoform X9 [Mus musculus];XP_006541228.1//PREDICTED: pleckstrin homology domain-containing family A member 4 isoform X6 [Mus musculus]</t>
  </si>
  <si>
    <t>Gbp6</t>
  </si>
  <si>
    <t>AAH57969.1//Macrophage activation 2 like [Mus musculus];XP_011247688.1//PREDICTED: guanylate binding protein 6 isoform X2 [Mus musculus];NP_919317.2//guanylate binding protein 6 [Mus musculus];EDL20201.1//mCG3631, isoform CRA_a [Mus musculus]</t>
  </si>
  <si>
    <t>Frat2</t>
  </si>
  <si>
    <t>GO:0016055//Wnt signaling pathway</t>
  </si>
  <si>
    <t>K03096//frequently rearranged in advanced T-cell lymphomas 2</t>
  </si>
  <si>
    <t>NP_808271.1//GSK-3-binding protein FRAT2 [Mus musculus]</t>
  </si>
  <si>
    <t>H2-K1</t>
  </si>
  <si>
    <t>AAA39553.1//MHC H-2K antigen [Mus musculus]</t>
  </si>
  <si>
    <t>Ndufaf4</t>
  </si>
  <si>
    <t>GO:0005739//mitochondrion;GO:0031966//mitochondrial membrane</t>
  </si>
  <si>
    <t>GO:0005516//calmodulin binding</t>
  </si>
  <si>
    <t>GO:0032981//mitochondrial respiratory chain complex I assembly;GO:0043066//negative regulation of apoptotic process;GO:0010257//NADH dehydrogenase complex assembly;GO:0008284//positive regulation of cell proliferation</t>
  </si>
  <si>
    <t>K18161//NADH dehydrogenase [ubiquinone] 1 alpha subcomplex assembly factor 4</t>
  </si>
  <si>
    <t>NP_081018.1//NADH dehydrogenase [ubiquinone] 1 alpha subcomplex assembly factor 4 [Mus musculus]</t>
  </si>
  <si>
    <t>Tomm40l</t>
  </si>
  <si>
    <t>GO:0043234//protein complex;GO:0005741//mitochondrial outer membrane</t>
  </si>
  <si>
    <t>GO:0055085//transmembrane transport</t>
  </si>
  <si>
    <t>K11518//mitochondrial import receptor subunit TOM40</t>
  </si>
  <si>
    <t>XP_016065913.1//PREDICTED: mitochondrial import receptor subunit TOM40B isoform X1 [Miniopterus natalensis];XP_007485282.2//PREDICTED: mitochondrial import receptor subunit TOM40B [Monodelphis domestica]</t>
  </si>
  <si>
    <t>Recql</t>
  </si>
  <si>
    <t>GO:0016020//membrane;GO:0005634//nucleus;GO:0005654//nucleoplasm;GO:0005694//chromosome;GO:0005737//cytoplasm</t>
  </si>
  <si>
    <t>GO:0003677//DNA binding;GO:0005524//ATP binding;GO:0003676//nucleic acid binding;GO:0008026//ATP-dependent helicase activity;GO:0036310//annealing helicase activity;GO:0009378//four-way junction helicase activity;GO:0043140//ATP-dependent 3'-5' DNA helicase activity;GO:0003678//DNA helicase activity</t>
  </si>
  <si>
    <t>GO:0000733//DNA strand renaturation;GO:0000724//double-strand break repair via homologous recombination;GO:0006310//DNA recombination</t>
  </si>
  <si>
    <t>K10899//ATP-dependent DNA helicase Q1 [EC:3.6.4.12]</t>
  </si>
  <si>
    <t>NP_001191835.1//ATP-dependent DNA helicase Q1 isoform 2 [Mus musculus];EDL10639.1//RecQ protein-like, isoform CRA_c, partial [Mus musculus];BAA75086.1//DNA helicase Q1 [Mus musculus]</t>
  </si>
  <si>
    <t>Ccnd1</t>
  </si>
  <si>
    <t>GO:0016020//membrane;GO:0005634//nucleus;GO:0005654//nucleoplasm;GO:0005622//intracellular;GO:0005737//cytoplasm;GO:0000307//cyclin-dependent protein kinase holoenzyme complex;GO:0017053//transcriptional repressor complex;GO:0005829//cytosol;GO:0005923//bicellular tight junction</t>
  </si>
  <si>
    <t>GO:0003714//transcription corepressor activity;GO:0016301//kinase activity;GO:0042826//histone deacetylase binding;GO:0016538//cyclin-dependent protein serine/threonine kinase regulator activity;GO:0019901//protein kinase binding;GO:0004693//cyclin-dependent protein serine/threonine kinase activity;GO:0004672//protein kinase activity;GO:0008134//transcription factor binding;GO:0019899//enzyme binding;GO:0070064//proline-rich region binding;GO:0032403//protein complex binding</t>
  </si>
  <si>
    <t>GO:0031100//animal organ regeneration;GO:2000045//regulation of G1/S transition of mitotic cell cycle;GO:0097421//liver regeneration;GO:0032026//response to magnesium ion;GO:0030857//negative regulation of epithelial cell differentiation;GO:0043627//response to estrogen;GO:0070141//response to UV-A;GO:0045471//response to ethanol;GO:0071310//cellular response to organic substance;GO:0032355//response to estradiol;GO:0033197//response to vitamin E;GO:0071157//negative regulation of cell cycle arrest;GO:0030968//endoplasmic reticulum unfolded protein response;GO:0042493//response to drug;GO:0006468//protein phosphorylation;GO:0033598//mammary gland epithelial cell proliferation;GO:0010039//response to iron ion;GO:0048545//response to steroid hormone;GO:0051592//response to calcium ion;GO:0033601//positive regulation of mammary gland epithelial cell proliferation;GO:0060070//canonical Wnt signaling pathway;GO:0033327//Leydig cell differentiation;GO:0016055//Wnt signaling pathway;GO:0000082//G1/S transition of mitotic cell cycle;GO:0051726//regulation of cell cycle;GO:0051412//response to corticosterone;GO:0007595//lactation;GO:0031571//mitotic G1 DNA damage checkpoint;GO:0014070//response to organic cyclic compound;GO:0030178//negative regulation of Wnt signaling pathway;GO:0045737//positive regulation of cyclin-dependent protein serine/threonine kinase activity;GO:0000320//re-entry into mitotic cell cycle;GO:0000122//negative regulation of transcription from RNA polymerase II promoter;GO:0044321//response to leptin;GO:0010033//response to organic substance;GO:0001934//positive regulation of protein phosphorylation;GO:0051384//response to glucocorticoid;GO:0006974//cellular response to DNA damage stimulus;GO:0001889//liver development;GO:0010165//response to X-ray;GO:0010243//response to organonitrogen compound;GO:0006351//transcription, DNA-templated;GO:0060749//mammary gland alveolus development;GO:0051301//cell division;GO:0045444//fat cell differentiation;GO:0010971//positive regulation of G2/M transition of mitotic cell cycle;GO:0008284//positive regulation of cell proliferation</t>
  </si>
  <si>
    <t>K04503//G1/S-specific cyclin-D1</t>
  </si>
  <si>
    <t>NP_031657.1//G1/S-specific cyclin-D1 [Mus musculus]</t>
  </si>
  <si>
    <t>Zbed4</t>
  </si>
  <si>
    <t>GO:0005634//nucleus;GO:0005654//nucleoplasm;GO:0005737//cytoplasm</t>
  </si>
  <si>
    <t>GO:0003677//DNA binding;GO:0046872//metal ion binding;GO:0000977//RNA polymerase II regulatory region sequence-specific DNA binding;GO:0003700//DNA binding transcription factor activity;GO:0046983//protein dimerization activity</t>
  </si>
  <si>
    <t>GO:0006357//regulation of transcription from RNA polymerase II promoter</t>
  </si>
  <si>
    <t>K21769//myb-related protein B;K19526//vacuolar protein sorting-associated protein 13B;K20175//ankyrin repeat domain-containing protein 27;K14312//nuclear pore complex protein Nup155;K06496//selectin, platele</t>
  </si>
  <si>
    <t>NP_852077.1//zinc finger BED domain-containing protein 4 [Mus musculus]</t>
  </si>
  <si>
    <t>Elovl6</t>
  </si>
  <si>
    <t>GO:0005783//endoplasmic reticulum;GO:0030176//integral component of endoplasmic reticulum membrane;GO:0016021//integral component of membrane;GO:0005789//endoplasmic reticulum membrane</t>
  </si>
  <si>
    <t>GO:0009922//fatty acid elongase activity;GO:0102336//3-oxo-arachidoyl-CoA synthase activity;GO:0102756//very-long-chain 3-ketoacyl-CoA synthase activity;GO:0102337//3-oxo-cerotoyl-CoA synthase activity;GO:0016747//transferase activity, transferring acyl groups other than amino-acyl groups;GO:0102338//3-oxo-lignoceronyl-CoA synthase activity</t>
  </si>
  <si>
    <t>GO:0019367//fatty acid elongation, saturated fatty acid;GO:0030497//fatty acid elongation;GO:0006636//unsaturated fatty acid biosynthetic process;GO:0042759//long-chain fatty acid biosynthetic process;GO:0034626//fatty acid elongation, polyunsaturated fatty acid;GO:0030148//sphingolipid biosynthetic process;GO:0035338//long-chain fatty-acyl-CoA biosynthetic process;GO:0042761//very long-chain fatty acid biosynthetic process;GO:0034625//fatty acid elongation, monounsaturated fatty acid</t>
  </si>
  <si>
    <t>K10203//elongation of very long chain fatty acids protein 6 [EC:2.3.1.199]</t>
  </si>
  <si>
    <t>NP_599210.1//elongation of very long chain fatty acids protein 6 [Rattus norvegicus]</t>
  </si>
  <si>
    <t>Gatsl2</t>
  </si>
  <si>
    <t>GO:0005829//cytosol</t>
  </si>
  <si>
    <t>GO:1904262//negative regulation of TORC1 signaling</t>
  </si>
  <si>
    <t>K19944//TBC1 domain family member 10</t>
  </si>
  <si>
    <t>NP_109644.2//cytosolic arginine sensor for mTORC1 subunit 2 [Mus musculus];XP_021042484.1//cytosolic arginine sensor for mTORC1 subunit 2 [Mus pahari]</t>
  </si>
  <si>
    <t>Nek4</t>
  </si>
  <si>
    <t>GO:0036064//ciliary basal body;GO:0005929//cilium;GO:0035869//ciliary transition zone;GO:0035253//ciliary rootlet;GO:0097014//ciliary plasm;GO:0005737//cytoplasm</t>
  </si>
  <si>
    <t>GO:0004674//protein serine/threonine kinase activity;GO:0005524//ATP binding;GO:0004672//protein kinase activity;GO:0030145//manganese ion binding</t>
  </si>
  <si>
    <t>GO:0023014//signal transduction by protein phosphorylation;GO:0000278//mitotic cell cycle;GO:0007346//regulation of mitotic cell cycle;GO:0006468//protein phosphorylation;GO:0032147//activation of protein kinase activity;GO:2001020//regulation of response to DNA damage stimulus;GO:0045893//positive regulation of transcription, DNA-templated;GO:0051301//cell division;GO:2000772//regulation of cellular senescence;GO:0031098//stress-activated protein kinase signaling cascade;GO:0006974//cellular response to DNA damage stimulus;GO:0042981//regulation of apoptotic process;GO:1900062//regulation of replicative cell aging</t>
  </si>
  <si>
    <t>K08857//NIMA (never in mitosis gene a)-related kinase 1/4/5 [EC:2.7.11.1]</t>
  </si>
  <si>
    <t>EDL24779.1//NIMA (never in mitosis gene a)-related expressed kinase 4, isoform CRA_b, partial [Mus musculus];EDL24778.1//NIMA (never in mitosis gene a)-related expressed kinase 4, isoform CRA_a, partial [Mus musculus]</t>
  </si>
  <si>
    <t>Plekhg4</t>
  </si>
  <si>
    <t>GO:0005089//Rho guanyl-nucleotide exchange factor activity</t>
  </si>
  <si>
    <t>GO:0090630//activation of GTPase activity;GO:0035023//regulation of Rho protein signal transduction</t>
  </si>
  <si>
    <t>K20685//guanine nucleotide exchange factor MCF2;K20690//Rho guanine nucleotide exchange factor 25;K08810//triple functional domain protein [EC:2.7.11.1];K18655//ATP-dependent RNA helicase DDX19/DBP5 [EC:3.6.4.13]</t>
  </si>
  <si>
    <t>NP_001074802.1//puratrophin-1 [Mus musculus];XP_021075878.1//puratrophin-1 [Mus pahari]</t>
  </si>
  <si>
    <t>Slc20a1</t>
  </si>
  <si>
    <t>GO:0005887//integral component of plasma membrane;GO:0005886//plasma membrane</t>
  </si>
  <si>
    <t>GO:0015319//sodium:inorganic phosphate symporter activity;GO:0005315//inorganic phosphate transmembrane transporter activity;GO:0004871//signal transducer activity;GO:0005316//high-affinity inorganic phosphate:sodium symporter activity</t>
  </si>
  <si>
    <t>GO:0043123//positive regulation of I-kappaB kinase/NF-kappaB signaling</t>
  </si>
  <si>
    <t>K14640//solute carrier family 20 (sodium-dependent phosphate transporter)</t>
  </si>
  <si>
    <t>NP_056562.1//sodium-dependent phosphate transporter 1 isoform 1 [Mus musculus];NP_001153065.1//sodium-dependent phosphate transporter 1 isoform 2 [Mus musculus]</t>
  </si>
  <si>
    <t>Tmem18</t>
  </si>
  <si>
    <t>GO:0031965//nuclear membrane;GO:0016021//integral component of membrane;GO:0005737//cytoplasm</t>
  </si>
  <si>
    <t>GO:0016477//cell migration;GO:0006351//transcription, DNA-templated</t>
  </si>
  <si>
    <t>K22145//transmembrane protein 18</t>
  </si>
  <si>
    <t>NP_742046.2//transmembrane protein 18 [Mus musculus]</t>
  </si>
  <si>
    <t>Taf1c</t>
  </si>
  <si>
    <t>GO:0005654//nucleoplasm;GO:0005730//nucleolus;GO:0001650//fibrillar center;GO:0000120//RNA polymerase I transcription factor complex</t>
  </si>
  <si>
    <t>GO:0001164//RNA polymerase I CORE element sequence-specific DNA binding</t>
  </si>
  <si>
    <t>GO:0006361//transcription initiation from RNA polymerase I promoter;GO:0006360//transcription from RNA polymerase I promoter;GO:0000183//chromatin silencing at rDNA</t>
  </si>
  <si>
    <t>K15214//TATA box-binding protein-associated factor RNA polymerase I subunit C</t>
  </si>
  <si>
    <t>NP_067416.2//TATA box-binding protein-associated factor RNA polymerase I subunit C [Mus musculus]</t>
  </si>
  <si>
    <t>Hist1h1c</t>
  </si>
  <si>
    <t>GO:0005634//nucleus;GO:0035327//transcriptionally active chromatin;GO:0005719//nuclear euchromatin;GO:0000786//nucleosome</t>
  </si>
  <si>
    <t>GO:0003723//RNA binding;GO:0003677//DNA binding;GO:0031490//chromatin DNA binding</t>
  </si>
  <si>
    <t>GO:0000122//negative regulation of transcription from RNA polymerase II promoter;GO:0098532//histone H3-K27 trimethylation;GO:0006357//regulation of transcription from RNA polymerase II promoter;GO:0006334//nucleosome assembly;GO:0080182//histone H3-K4 trimethylation;GO:0016584//nucleosome positioning</t>
  </si>
  <si>
    <t>K11275//histone H1/5</t>
  </si>
  <si>
    <t>NP_056601.1//histone H1.2 [Mus musculus]</t>
  </si>
  <si>
    <t>Fat4</t>
  </si>
  <si>
    <t>GO:0070062//extracellular exosome;GO:0005622//intracellular;GO:0016021//integral component of membrane;GO:0045177//apical part of cell;GO:0005886//plasma membrane</t>
  </si>
  <si>
    <t>GO:0005509//calcium ion binding</t>
  </si>
  <si>
    <t>GO:0001822//kidney development;GO:0035329//hippo signaling;GO:0043931//ossification involved in bone maturation;GO:0003007//heart morphogenesis;GO:0022008//neurogenesis;GO:0001658//branching involved in ureteric bud morphogenesis;GO:0021987//cerebral cortex development;GO:0007009//plasma membrane organization;GO:0008543//fibroblast growth factor receptor signaling pathway;GO:0072307//regulation of metanephric nephron tubule epithelial cell differentiation;GO:0048565//digestive tract development;GO:0007157//heterophilic cell-cell adhesion via plasma membrane cell adhesion molecules;GO:0060122//inner ear receptor cell stereocilium organization;GO:0072137//condensed mesenchymal cell proliferation;GO:0072006//nephron development;GO:0001736//establishment of planar polarity;GO:0007156//homophilic cell adhesion via plasma membrane adhesion molecules;GO:0007219//Notch signaling pathway</t>
  </si>
  <si>
    <t>K16669//protocadherin Fat 4</t>
  </si>
  <si>
    <t>NP_899044.3//protocadherin Fat 4 precursor [Mus musculus]</t>
  </si>
  <si>
    <t>Lpp</t>
  </si>
  <si>
    <t>GO:0005634//nucleus;GO:0005925//focal adhesion;GO:0005829//cytosol</t>
  </si>
  <si>
    <t>GO:0007155//cell adhesion</t>
  </si>
  <si>
    <t>K16676//lipoma-prefererred partner</t>
  </si>
  <si>
    <t>NP_848780.3//lipoma-preferred partner homolog isoform 1 [Mus musculus];NP_001139426.1//lipoma-preferred partner homolog isoform 2 [Mus musculus]</t>
  </si>
  <si>
    <t>Gmpr</t>
  </si>
  <si>
    <t>GO:1902560//GMP reductase complex</t>
  </si>
  <si>
    <t>GO:0046872//metal ion binding;GO:0003920//GMP reductase activity</t>
  </si>
  <si>
    <t>GO:0006144//purine nucleobase metabolic process;GO:0006163//purine nucleotide metabolic process;GO:0009117//nucleotide metabolic process</t>
  </si>
  <si>
    <t>K00364//GMP reductase [EC:1.7.1.7]</t>
  </si>
  <si>
    <t>NP_079784.1//GMP reductase 1 [Mus musculus]</t>
  </si>
  <si>
    <t>Eml5</t>
  </si>
  <si>
    <t>GO:0070062//extracellular exosome</t>
  </si>
  <si>
    <t>K18597//echinoderm microtubule-associated protein-like 5</t>
  </si>
  <si>
    <t>NP_001003402.2//echinoderm microtubule-associated protein-like 5 [Rattus norvegicus]</t>
  </si>
  <si>
    <t>Ank1</t>
  </si>
  <si>
    <t>GO:0016020//membrane;GO:0005634//nucleus;GO:0030673//axolemma;GO:0016529//sarcoplasmic reticulum;GO:0030863//cortical cytoskeleton;GO:0030018//Z disc;GO:0031430//M band;GO:0014731//spectrin-associated cytoskeleton;GO:0042383//sarcolemma;GO:0005886//plasma membrane;GO:0045211//postsynaptic membrane</t>
  </si>
  <si>
    <t>GO:0051117//ATPase binding;GO:0019899//enzyme binding;GO:0008093//cytoskeletal adaptor activity;GO:0030507//spectrin binding</t>
  </si>
  <si>
    <t>GO:0007165//signal transduction;GO:0072659//protein localization to plasma membrane;GO:0010638//positive regulation of organelle organization;GO:0006779//porphyrin-containing compound biosynthetic process;GO:0048821//erythrocyte development;GO:0055072//iron ion homeostasis;GO:0006888//ER to Golgi vesicle-mediated transport;GO:0015672//monovalent inorganic cation transport</t>
  </si>
  <si>
    <t>K10380//ankyrin</t>
  </si>
  <si>
    <t>NP_001104253.1//ankyrin-1 isoform 1 [Mus musculus];NP_001264215.1//ankyrin-1 isoform 6 [Mus musculus];XP_006509052.1//PREDICTED: ankyrin-1 isoform X1 [Mus musculus];XP_006509056.1//PREDICTED: ankyrin-1 isoform X5 [Mus musculus];NP_001264209.1//ankyrin-1 isoform 3 [Mus musculus];XP_006509064.1//PREDICTED: ankyrin-1 isoform X13 [Mus musculus];NP_001264218.1//ankyrin-1 isoform 7 [Mus musculus];XP_021490497.1//ankyrin-1 [Meriones unguiculatus];XP_006509055.1//PREDICTED: ankyrin-1 isoform X4 [Mus musculus];XP_006509061.1//PREDICTED: ankyrin-1 isoform X10 [Mus musculus];NP_112435.2//ankyrin-1 isoform 2 [Mus musculus];OWK00395.1//hypothetical protein Celaphus_00019366 [Cervus elaphus hippelaphus]</t>
  </si>
  <si>
    <t>Plekhh1</t>
  </si>
  <si>
    <t>GO:0005856//cytoskeleton</t>
  </si>
  <si>
    <t>K12559//myosin X;K10417//dynein light intermediate chain 2, cytosolic</t>
  </si>
  <si>
    <t>BAC65746.1//mKIAA1200 protein, partial [Mus musculus]</t>
  </si>
  <si>
    <t>Ep400</t>
  </si>
  <si>
    <t>GO:0000812//Swr1 complex;GO:0035267//NuA4 histone acetyltransferase complex;GO:0016607//nuclear speck</t>
  </si>
  <si>
    <t>GO:0003677//DNA binding;GO:1990405//protein antigen binding;GO:0005524//ATP binding;GO:0003682//chromatin binding;GO:0004386//helicase activity</t>
  </si>
  <si>
    <t>GO:0043967//histone H4 acetylation;GO:0043968//histone H2A acetylation</t>
  </si>
  <si>
    <t>K11320//E1A-binding protein p400 [EC:3.6.4.-]</t>
  </si>
  <si>
    <t>EDL20009.1//E1A binding protein p400, isoform CRA_c, partial [Mus musculus];XP_015858094.1//PREDICTED: E1A-binding protein p400 isoform X8 [Peromyscus maniculatus bairdii];XP_015858091.1//PREDICTED: E1A-binding protein p400 isoform X5 [Peromyscus maniculatus bairdii];XP_015858096.1//PREDICTED: E1A-binding protein p400 isoform X11 [Peromyscus maniculatus bairdii];NP_083613.2//E1A-binding protein p400 isoform 1 [Mus musculus]</t>
  </si>
  <si>
    <t>Tenm4</t>
  </si>
  <si>
    <t>GO:0007165//signal transduction;GO:0097264//self proteolysis;GO:0048666//neuron development</t>
  </si>
  <si>
    <t>K06252//tenascin;K20476//RAB6A-GEF complex partner protein 1</t>
  </si>
  <si>
    <t>XP_015197076.1//PREDICTED: teneurin-4 [Lepisosteus oculatus];XP_012599948.1//teneurin-4 isoform X2 [Microcebus murinus];XP_009896977.1//PREDICTED: teneurin-4 [Picoides pubescens];NP_001096158.1//teneurin-4 [Xenopus tropicalis];XP_018105867.1//PREDICTED: teneurin-4-like [Xenopus laevis];XP_015244034.1//PREDICTED: teneurin-4 isoform X9 [Cyprinodon variegatus];AAC31807.1//DOC4 [Mus musculus]</t>
  </si>
  <si>
    <t>Nqo2</t>
  </si>
  <si>
    <t>GO:0070062//extracellular exosome;GO:0005654//nucleoplasm;GO:0005829//cytosol</t>
  </si>
  <si>
    <t>GO:0009055//electron transfer activity;GO:0001512//dihydronicotinamide riboside quinone reductase activity;GO:1904408//melatonin binding;GO:0042803//protein homodimerization activity;GO:0016661//oxidoreductase activity, acting on other nitrogenous compounds as donors;GO:0031404//chloride ion binding;GO:1905594//resveratrol binding;GO:0008270//zinc ion binding;GO:0071949//FAD binding;GO:0016491//oxidoreductase activity</t>
  </si>
  <si>
    <t>GO:0043525//positive regulation of neuron apoptotic process;GO:0007613//memory;GO:2000379//positive regulation of reactive oxygen species metabolic process;GO:0070374//positive regulation of ERK1 and ERK2 cascade;GO:0055114//oxidation-reduction process;GO:1904707//positive regulation of vascular smooth muscle cell proliferation</t>
  </si>
  <si>
    <t>K08071//ribosyldihydronicotinamide dehydrogenase (quinone) [EC:1.10.5.1]</t>
  </si>
  <si>
    <t>NP_064678.1//ribosyldihydronicotinamide dehydrogenase [quinone] isoform 1 [Mus musculus];BAB25683.1//unnamed protein product, partial [Mus musculus]</t>
  </si>
  <si>
    <t>Nrep</t>
  </si>
  <si>
    <t>K15190//7SK snRNA methylphosphate capping enzyme [EC:2.1.1.-]</t>
  </si>
  <si>
    <t>EDK97073.1//DNA segment, human D4S114, isoform CRA_b, partial [Mus musculus];KYM77888.1//hypothetical protein ALC53_11899, partial [Atta colombica]</t>
  </si>
  <si>
    <t>Cacna1c</t>
  </si>
  <si>
    <t>GO:0030315//T-tubule;GO:0016020//membrane;GO:0002095//caveolar macromolecular signaling complex;GO:0014069//postsynaptic density;GO:0005737//cytoplasm;GO:0043025//neuronal cell body;GO:0043198//dendritic shaft;GO:1990454//L-type voltage-gated calcium channel complex;GO:0030018//Z disc;GO:0016021//integral component of membrane;GO:0005886//plasma membrane;GO:0045211//postsynaptic membrane;GO:0005891//voltage-gated calcium channel complex</t>
  </si>
  <si>
    <t>GO:0005245//voltage-gated calcium channel activity;GO:0008331//high voltage-gated calcium channel activity;GO:1905030//voltage-gated ion channel activity involved in regulation of postsynaptic membrane potential;GO:0046872//metal ion binding;GO:0051393//alpha-actinin binding;GO:0086056//voltage-gated calcium channel activity involved in AV node cell action potential;GO:0086007//voltage-gated calcium channel activity involved in cardiac muscle cell action potential;GO:0005516//calmodulin binding;GO:0019899//enzyme binding</t>
  </si>
  <si>
    <t>GO:0008542//visual learning;GO:0046620//regulation of organ growth;GO:0008217//regulation of blood pressure;GO:0070588//calcium ion transmembrane transport;GO:0098911//regulation of ventricular cardiac muscle cell action potential;GO:0019229//regulation of vasoconstriction;GO:0043010//camera-type eye development;GO:0086012//membrane depolarization during cardiac muscle cell action potential;GO:0030073//insulin secretion;GO:0017156//calcium ion regulated exocytosis;GO:0042593//glucose homeostasis;GO:0060083//smooth muscle contraction involved in micturition;GO:0030252//growth hormone secretion;GO:0086010//membrane depolarization during action potential;GO:0002520//immune system development;GO:0006874//cellular calcium ion homeostasis;GO:0061337//cardiac conduction;GO:0007507//heart development;GO:0006939//smooth muscle contraction;GO:0086091//regulation of heart rate by cardiac conduction;GO:0006816//calcium ion transport;GO:0086002//cardiac muscle cell action potential involved in contraction;GO:0035115//embryonic forelimb morphogenesis;GO:0098912//membrane depolarization during atrial cardiac muscle cell action potential;GO:0007628//adult walking behavior;GO:0007204//positive regulation of cytosolic calcium ion concentration;GO:0061577//calcium ion transmembrane transport via high voltage-gated calcium channel;GO:0007268//chemical synaptic transmission;GO:0086045//membrane depolarization during AV node cell action potential</t>
  </si>
  <si>
    <t>K04850//voltage-dependent calcium channel L type alpha-1C</t>
  </si>
  <si>
    <t>NP_001153006.1//voltage-dependent L-type calcium channel subunit alpha-1C isoform 3 [Mus musculus];NP_033911.2//voltage-dependent L-type calcium channel subunit alpha-1C isoform 1 [Mus musculus];NP_001242926.1//voltage-dependent L-type calcium channel subunit alpha-1C isoform 5 [Mus musculus];NP_001242931.1//voltage-dependent L-type calcium channel subunit alpha-1C isoform 10 [Mus musculus];NP_001242928.1//voltage-dependent L-type calcium channel subunit alpha-1C isoform 7 [Mus musculus];NP_001242929.1//voltage-dependent L-type calcium channel subunit alpha-1C isoform 8 [Mus musculus];NP_001153005.1//voltage-dependent L-type calcium channel subunit alpha-1C isoform 2 [Mus musculus];NP_001242927.1//voltage-dependent L-type calcium channel subunit alpha-1C isoform 6 [Mus musculus];NP_001242930.1//voltage-dependent L-type calcium channel subunit alpha-1C isoform 9 [Mus musculus];NP_001153007.1//voltage-dependent L-type calcium channel subunit alpha-1C isoform 4 [Mus musculus];EDK99601.1//calcium channel, voltage-dependent, L type, alpha 1C subunit, isoform CRA_a, partial [Mus musculus]</t>
  </si>
  <si>
    <t>Nsd1</t>
  </si>
  <si>
    <t>GO:0030331//estrogen receptor binding;GO:0003714//transcription corepressor activity;GO:0046966//thyroid hormone receptor binding;GO:0042974//retinoic acid receptor binding;GO:0042799//histone methyltransferase activity (H4-K20 specific);GO:0042054//histone methyltransferase activity;GO:0046965//retinoid X receptor binding;GO:0000979//RNA polymerase II core promoter sequence-specific DNA binding;GO:0050681//androgen receptor binding;GO:0003682//chromatin binding;GO:0046975//histone methyltransferase activity (H3-K36 specific);GO:0008270//zinc ion binding;GO:0003712//transcription cofactor activity</t>
  </si>
  <si>
    <t>GO:0000122//negative regulation of transcription from RNA polymerase II promoter;GO:0016571//histone methylation;GO:1903025//regulation of RNA polymerase II regulatory region sequence-specific DNA binding;GO:0001702//gastrulation with mouth forming second;GO:0033135//regulation of peptidyl-serine phosphorylation;GO:0000414//regulation of histone H3-K36 methylation;GO:0045893//positive regulation of transcription, DNA-templated</t>
  </si>
  <si>
    <t>K15588//histone-lysine N-methyltransferase NSD1 [EC:2.1.1.43]</t>
  </si>
  <si>
    <t>XP_021036654.1//histone-lysine N-methyltransferase, H3 lysine-36 and H4 lysine-20 specific isoform X1 [Mus caroli];XP_021071488.1//histone-lysine N-methyltransferase, H3 lysine-36 and H4 lysine-20 specific [Mus pahari]</t>
  </si>
  <si>
    <t>Prrc2c</t>
  </si>
  <si>
    <t>GO:0003723//RNA binding;GO:0008022//protein C-terminus binding</t>
  </si>
  <si>
    <t>K21125//mucin-5AC;K22016//mucin-3/17</t>
  </si>
  <si>
    <t>XP_011237086.1//PREDICTED: protein PRRC2C isoform X9 [Mus musculus];XP_011237087.1//PREDICTED: protein PRRC2C isoform X11 [Mus musculus];XP_017175515.1//PREDICTED: protein PRRC2C isoform X7 [Mus musculus];XP_011237089.1//PREDICTED: protein PRRC2C isoform X13 [Mus musculus];XP_006496833.1//PREDICTED: protein PRRC2C isoform X6 [Mus musculus];XP_011237090.1//PREDICTED: protein PRRC2C isoform X14 [Mus musculus];NP_001074759.1//protein PRRC2C [Mus musculus];XP_006496835.1//PREDICTED: protein PRRC2C isoform X10 [Mus musculus]</t>
  </si>
  <si>
    <t>Zbtb39</t>
  </si>
  <si>
    <t>GO:0003676//nucleic acid binding</t>
  </si>
  <si>
    <t>K10511//zinc finger and BTB domain-containing protein 39</t>
  </si>
  <si>
    <t>NP_932152.1//zinc finger and BTB domain-containing protein 39 [Mus musculus]</t>
  </si>
  <si>
    <t>Ovca2</t>
  </si>
  <si>
    <t>GO:0016787//hydrolase activity</t>
  </si>
  <si>
    <t>GO:0032526//response to retinoic acid</t>
  </si>
  <si>
    <t>K07561//2-(3-amino-3-carboxypropyl)histidine synthase [EC:2.5.1.108]</t>
  </si>
  <si>
    <t>NP_081412.1//esterase OVCA2 [Mus musculus]</t>
  </si>
  <si>
    <t>A630089N07Rik</t>
  </si>
  <si>
    <t>K09228//KRAB domain-containing zinc finger protein</t>
  </si>
  <si>
    <t>XP_003512540.2//PREDICTED: LOW QUALITY PROTEIN: zinc finger protein 431 isoform X1 [Cricetulus griseus];XP_728214.1//hypothetical protein [Plasmodium yoelii yoelii 17XNL];AAA39398.2//ORF2 [Mus musculus domesticus];BAA20418.1//RNP particle component, partial [Mus musculus]</t>
  </si>
  <si>
    <t>Plcb1</t>
  </si>
  <si>
    <t>GO:0016020//membrane;GO:0070062//extracellular exosome;GO:0005634//nucleus;GO:0031965//nuclear membrane;GO:0016607//nuclear speck;GO:0043209//myelin sheath;GO:0000790//nuclear chromatin;GO:0005737//cytoplasm;GO:0005829//cytosol;GO:0005886//plasma membrane</t>
  </si>
  <si>
    <t>GO:0004435//phosphatidylinositol phospholipase C activity;GO:0042803//protein homodimerization activity;GO:0005546//phosphatidylinositol-4,5-bisphosphate binding;GO:0005521//lamin binding;GO:0005509//calcium ion binding;GO:0004871//signal transducer activity;GO:0005516//calmodulin binding;GO:0019899//enzyme binding;GO:0005096//GTPase activator activity</t>
  </si>
  <si>
    <t>GO:0046330//positive regulation of JNK cascade;GO:0040019//positive regulation of embryonic development;GO:0008286//insulin receptor signaling pathway;GO:0080154//regulation of fertilization;GO:0060466//activation of meiosis involved in egg activation;GO:0070498//interleukin-1-mediated signaling pathway;GO:0007420//brain development;GO:0050796//regulation of insulin secretion;GO:2000560//positive regulation of CD24 biosynthetic process;GO:0021987//cerebral cortex development;GO:0031161//phosphatidylinositol catabolic process;GO:0007215//glutamate receptor signaling pathway;GO:0045892//negative regulation of transcription, DNA-templated;GO:0007213//G-protein coupled acetylcholine receptor signaling pathway;GO:0007165//signal transduction;GO:1904117//cellular response to vasopressin;GO:0001556//oocyte maturation;GO:0007155//cell adhesion;GO:0046488//phosphatidylinositol metabolic process;GO:0032417//positive regulation of sodium:proton antiporter activity;GO:0045663//positive regulation of myoblast differentiation;GO:0051726//regulation of cell cycle;GO:1905631//cellular response to glyceraldehyde;GO:0016042//lipid catabolic process;GO:0048639//positive regulation of developmental growth;GO:0048009//insulin-like growth factor receptor signaling pathway;GO:0035556//intracellular signal transduction;GO:0045893//positive regulation of transcription, DNA-templated;GO:1902618//cellular response to fluoride;GO:0008277//regulation of G-protein coupled receptor protein signaling pathway;GO:0032735//positive regulation of interleukin-12 production;GO:0030225//macrophage differentiation;GO:0035722//interleukin-12-mediated signaling pathway;GO:0006397//mRNA processing;GO:1900087//positive regulation of G1/S transition of mitotic cell cycle;GO:0010243//response to organonitrogen compound;GO:2000344//positive regulation of acrosome reaction;GO:0043434//response to peptide hormone;GO:0007612//learning;GO:0032957//inositol trisphosphate metabolic process;GO:0034284//response to monosaccharide;GO:0030218//erythrocyte differentiation;GO:2000438//negative regulation of monocyte extravasation;GO:1904637//cellular response to ionomycin;GO:0007613//memory;GO:0035723//interleukin-15-mediated signaling pathway;GO:0045444//fat cell differentiation;GO:0000086//G2/M transition of mitotic cell cycle</t>
  </si>
  <si>
    <t>K05858//phosphatidylinositol phospholipase C, beta [EC:3.1.4.11]</t>
  </si>
  <si>
    <t>NP_001139302.1//1-phosphatidylinositol 4,5-bisphosphate phosphodiesterase beta-1 isoform 1 [Mus musculus];NP_062651.2//1-phosphatidylinositol 4,5-bisphosphate phosphodiesterase beta-1 isoform 2 [Mus musculus]</t>
  </si>
  <si>
    <t>Heatr1</t>
  </si>
  <si>
    <t>GO:0016020//membrane;GO:0030686//90S preribosome;GO:0032040//small-subunit processome;GO:0005730//nucleolus;GO:0001650//fibrillar center;GO:0005739//mitochondrion;GO:0034455//t-UTP complex</t>
  </si>
  <si>
    <t>GO:0030515//snoRNA binding;GO:0003723//RNA binding</t>
  </si>
  <si>
    <t>GO:0000462//maturation of SSU-rRNA from tricistronic rRNA transcript (SSU-rRNA, 5.8S rRNA, LSU-rRNA);GO:0045943//positive regulation of transcription from RNA polymerase I promoter;GO:2000234//positive regulation of rRNA processing</t>
  </si>
  <si>
    <t>K14550//U3 small nucleolar RNA-associated protein 10</t>
  </si>
  <si>
    <t>NP_659084.3//HEAT repeat-containing protein 1 [Mus musculus]</t>
  </si>
  <si>
    <t>Neurl3</t>
  </si>
  <si>
    <t>GO:0061630//ubiquitin protein ligase activity;GO:0046872//metal ion binding</t>
  </si>
  <si>
    <t>GO:0016567//protein ubiquitination</t>
  </si>
  <si>
    <t>K15689//E3 ubiquitin-protein ligase NEURL3 [EC:2.3.2.27]</t>
  </si>
  <si>
    <t>NP_700457.1//E3 ubiquitin-protein ligase NEURL3 [Mus musculus]</t>
  </si>
  <si>
    <t>Pkp3</t>
  </si>
  <si>
    <t>GO:0005634//nucleus;GO:0005654//nucleoplasm;GO:0005914//spot adherens junction;GO:0030054//cell junction;GO:0005913//cell-cell adherens junction;GO:1990124//messenger ribonucleoprotein complex;GO:0005886//plasma membrane;GO:0030057//desmosome</t>
  </si>
  <si>
    <t>GO:0050839//cell adhesion molecule binding;GO:0098641//cadherin binding involved in cell-cell adhesion;GO:0045294//alpha-catenin binding;GO:0019899//enzyme binding</t>
  </si>
  <si>
    <t>GO:1902373//negative regulation of mRNA catabolic process;GO:0072659//protein localization to plasma membrane;GO:0002159//desmosome assembly;GO:0010628//positive regulation of gene expression</t>
  </si>
  <si>
    <t>K12642//plakophilin 2;K18468//vacuolar protein sorting-associated protein 35</t>
  </si>
  <si>
    <t>XP_021022617.1//plakophilin-3 isoform X2 [Mus caroli];NP_062736.2//plakophilin-3 isoform 1 [Mus musculus];XP_021052943.1//plakophilin-3 [Mus pahari]</t>
  </si>
  <si>
    <t>Tmem265</t>
  </si>
  <si>
    <t>GO:0009607//response to biotic stimulus</t>
  </si>
  <si>
    <t>XP_008246955.1//PREDICTED: transmembrane protein 265 isoform X1 [Oryctolagus cuniculus]</t>
  </si>
  <si>
    <t>A930004D18Rik</t>
  </si>
  <si>
    <t>BAC31869.1//unnamed protein product [Mus musculus]</t>
  </si>
  <si>
    <t>Huwe1</t>
  </si>
  <si>
    <t>GO:0016020//membrane;GO:0070062//extracellular exosome;GO:0005634//nucleus;GO:0005654//nucleoplasm;GO:0005829//cytosol;GO:0005737//cytoplasm</t>
  </si>
  <si>
    <t>GO:0061630//ubiquitin protein ligase activity;GO:0003723//RNA binding;GO:0003677//DNA binding;GO:0016874//ligase activity;GO:0004842//ubiquitin-protein transferase activity</t>
  </si>
  <si>
    <t>GO:0016574//histone ubiquitination;GO:0030154//cell differentiation;GO:0006284//base-excision repair;GO:0006513//protein monoubiquitination;GO:1903955//positive regulation of protein targeting to mitochondrion;GO:0042787//protein ubiquitination involved in ubiquitin-dependent protein catabolic process;GO:0000209//protein polyubiquitination</t>
  </si>
  <si>
    <t>K10592//E3 ubiquitin-protein ligase HUWE1 [EC:2.3.2.26]</t>
  </si>
  <si>
    <t>NP_067498.4//E3 ubiquitin-protein ligase HUWE1 [Mus musculus];XP_006528996.1//PREDICTED: E3 ubiquitin-protein ligase HUWE1 isoform X1 [Mus musculus]</t>
  </si>
  <si>
    <t>Fasn</t>
  </si>
  <si>
    <t>GO:0016020//membrane;GO:0070062//extracellular exosome;GO:0042587//glycogen granule;GO:0042470//melanosome;GO:0005737//cytoplasm;GO:0005829//cytosol;GO:0005794//Golgi apparatus;GO:0005739//mitochondrion;GO:0005886//plasma membrane</t>
  </si>
  <si>
    <t>GO:0003723//RNA binding;GO:0031177//phosphopantetheine binding;GO:0004320//oleoyl-[acyl-carrier-protein] hydrolase activity;GO:0004313//[acyl-carrier-protein] S-acetyltransferase activity;GO:0016296//palmitoyl-[acyl-carrier-protein] hydrolase activity;GO:0004319//enoyl-[acyl-carrier-protein] reductase (NADPH, B-specific) activity;GO:0047451//3-hydroxyoctanoyl-[acyl-carrier-protein] dehydratase activity;GO:0070402//NADPH binding;GO:0004316//3-oxoacyl-[acyl-carrier-protein] reductase (NADPH) activity;GO:0047117//enoyl-[acyl-carrier-protein] reductase (NADPH, A-specific) activity;GO:0008144//drug binding;GO:0004315//3-oxoacyl-[acyl-carrier-protein] synthase activity;GO:0102132//3-oxo-pimeloyl-[acp] methyl ester reductase activity;GO:0004317//3-hydroxypalmitoyl-[acyl-carrier-protein] dehydratase activity;GO:0042802//identical protein binding;GO:0102131//3-oxo-glutaryl-[acp] methyl ester reductase activity;GO:0042803//protein homodimerization activity;GO:0004314//[acyl-carrier-protein] S-malonyltransferase activity;GO:0045296//cadherin binding;GO:0016295//myristoyl-[acyl-carrier-protein] hydrolase activity;GO:0004312//fatty acid synthase activity</t>
  </si>
  <si>
    <t>GO:0008611//ether lipid biosynthetic process;GO:0001649//osteoblast differentiation;GO:0046949//fatty-acyl-CoA biosynthetic process;GO:0030223//neutrophil differentiation;GO:0006084//acetyl-CoA metabolic process;GO:0071353//cellular response to interleukin-4;GO:0006633//fatty acid biosynthetic process;GO:0008610//lipid biosynthetic process;GO:0030879//mammary gland development;GO:0030224//monocyte differentiation</t>
  </si>
  <si>
    <t>K00665//fatty acid synthase, animal type [EC:2.3.1.85]</t>
  </si>
  <si>
    <t>EDL34808.1//fatty acid synthase, isoform CRA_a, partial [Mus musculus]</t>
  </si>
  <si>
    <t>Nhej1</t>
  </si>
  <si>
    <t>GO:0070419//nonhomologous end joining complex;GO:0005634//nucleus;GO:0001650//fibrillar center;GO:0032807//DNA ligase IV complex</t>
  </si>
  <si>
    <t>GO:0045027//DNA end binding</t>
  </si>
  <si>
    <t>GO:0010212//response to ionizing radiation;GO:0030217//T cell differentiation;GO:0030183//B cell differentiation;GO:0006303//double-strand break repair via nonhomologous end joining;GO:0006310//DNA recombination</t>
  </si>
  <si>
    <t>K10980//non-homologous end-joining factor 1</t>
  </si>
  <si>
    <t>NP_083618.3//non-homologous end-joining factor 1 [Mus musculus]</t>
  </si>
  <si>
    <t>Adam9</t>
  </si>
  <si>
    <t>GO:0016323//basolateral plasma membrane;GO:0070062//extracellular exosome;GO:0005615//extracellular space;GO:0005925//focal adhesion;GO:0005737//cytoplasm;GO:0009986//cell surface;GO:0016021//integral component of membrane;GO:0031233//intrinsic component of external side of plasma membrane;GO:0005886//plasma membrane</t>
  </si>
  <si>
    <t>GO:0004222//metalloendopeptidase activity;GO:0043236//laminin binding;GO:0046872//metal ion binding;GO:0005080//protein kinase C binding;GO:0005518//collagen binding;GO:0005178//integrin binding;GO:0008237//metallopeptidase activity;GO:0017124//SH3 domain binding</t>
  </si>
  <si>
    <t>GO:0006509//membrane protein ectodomain proteolysis;GO:0016477//cell migration;GO:0030216//keratinocyte differentiation;GO:0071222//cellular response to lipopolysaccharide;GO:0033627//cell adhesion mediated by integrin;GO:0007179//transforming growth factor beta receptor signaling pathway;GO:0007229//integrin-mediated signaling pathway;GO:0051549//positive regulation of keratinocyte migration;GO:0034616//response to laminar fluid shear stress;GO:0051384//response to glucocorticoid;GO:0000186//activation of MAPKK activity;GO:0051044//positive regulation of membrane protein ectodomain proteolysis;GO:0042542//response to hydrogen peroxide;GO:0007160//cell-matrix adhesion;GO:0050714//positive regulation of protein secretion;GO:0010042//response to manganese ion;GO:0007155//cell adhesion;GO:0051592//response to calcium ion;GO:0033631//cell-cell adhesion mediated by integrin;GO:0034612//response to tumor necrosis factor;GO:0051088//PMA-inducible membrane protein ectodomain proteolysis;GO:0033630//positive regulation of cell adhesion mediated by integrin;GO:0034241//positive regulation of macrophage fusion;GO:0042117//monocyte activation</t>
  </si>
  <si>
    <t>K06834//disintegrin and metalloproteinase domain-containing protein 9 [EC:3.4.24.-]</t>
  </si>
  <si>
    <t>BAC65470.1//mKIAA0021 protein, partial [Mus musculus];NP_001257925.1//disintegrin and metalloproteinase domain-containing protein 9 isoform 1 precursor [Mus musculus]</t>
  </si>
  <si>
    <t>Urb1</t>
  </si>
  <si>
    <t>GO:0005730//nucleolus;GO:0001650//fibrillar center</t>
  </si>
  <si>
    <t>K14861//nucleolar pre-ribosomal-associated protein 1</t>
  </si>
  <si>
    <t>XP_021040517.1//nucleolar pre-ribosomal-associated protein 1 isoform X1 [Mus caroli]</t>
  </si>
  <si>
    <t>Fam206a</t>
  </si>
  <si>
    <t>GO:0030425//dendrite;GO:0005634//nucleus;GO:0016607//nuclear speck</t>
  </si>
  <si>
    <t>K09596//signal peptide peptidase-like 2A [EC:3.4.23.-]</t>
  </si>
  <si>
    <t>BAC35079.1//unnamed protein product, partial [Mus musculus]</t>
  </si>
  <si>
    <t>Ahnak</t>
  </si>
  <si>
    <t>GO:0016020//membrane;GO:0005765//lysosomal membrane;GO:0070062//extracellular exosome;GO:0005634//nucleus;GO:0005925//focal adhesion;GO:0043034//costamere;GO:0044291//cell-cell contact zone;GO:0031982//vesicle;GO:0005737//cytoplasm;GO:0045121//membrane raft;GO:0005829//cytosol;GO:0005911//cell-cell junction;GO:0042383//sarcolemma;GO:0015629//actin cytoskeleton;GO:0005886//plasma membrane</t>
  </si>
  <si>
    <t>GO:0003723//RNA binding;GO:0044548//S100 protein binding;GO:0097493//structural molecule activity conferring elasticity;GO:0045296//cadherin binding</t>
  </si>
  <si>
    <t>GO:0043484//regulation of RNA splicing;GO:1901385//regulation of voltage-gated calcium channel activity;GO:0051259//protein oligomerization</t>
  </si>
  <si>
    <t>K10746//exonuclease 1 [EC:3.1.-.-]</t>
  </si>
  <si>
    <t>EDL33411.1//mCG17833, isoform CRA_a [Mus musculus];XP_017444241.1//PREDICTED: neuroblast differentiation-associated protein AHNAK isoform X2 [Rattus norvegicus];XP_017444249.1//PREDICTED: neuroblast differentiation-associated protein AHNAK isoform X10 [Rattus norvegicus];XP_017173761.1//PREDICTED: neuroblast differentiation-associated protein AHNAK isoform X2 [Mus musculus];NP_033773.1//neuroblast differentiation-associated protein AHNAK isoform 1 [Mus musculus];NP_001273447.1//neuroblast differentiation-associated protein AHNAK isoform 4 [Mus musculus];XP_011798092.1//PREDICTED: uncharacterized protein LOC105512277 [Colobus angolensis palliatus]</t>
  </si>
  <si>
    <t>Klhl30</t>
  </si>
  <si>
    <t>GO:0031463//Cul3-RING ubiquitin ligase complex</t>
  </si>
  <si>
    <t>K10466//kelch-like protein 30</t>
  </si>
  <si>
    <t>NP_081827.1//kelch-like protein 30 [Mus musculus]</t>
  </si>
  <si>
    <t>2700038G22Rik</t>
  </si>
  <si>
    <t>AAH31435.1//Chpt1 protein [Mus musculus]</t>
  </si>
  <si>
    <t>Pik3r3</t>
  </si>
  <si>
    <t>GO:0005942//phosphatidylinositol 3-kinase complex</t>
  </si>
  <si>
    <t>GO:0035014//phosphatidylinositol 3-kinase regulator activity;GO:0046935//1-phosphatidylinositol-3-kinase regulator activity;GO:0001784//phosphotyrosine residue binding;GO:0016301//kinase activity</t>
  </si>
  <si>
    <t>GO:2001275//positive regulation of glucose import in response to insulin stimulus;GO:0008286//insulin receptor signaling pathway</t>
  </si>
  <si>
    <t>K02649//phosphoinositide-3-kinase regulatory subunit alpha/beta/delta</t>
  </si>
  <si>
    <t>NP_853616.1//phosphatidylinositol 3-kinase regulatory subunit gamma isoform 1 [Mus musculus]</t>
  </si>
  <si>
    <t>Fryl</t>
  </si>
  <si>
    <t>K08873//serine/threonine-protein kinase SMG1 [EC:2.7.11.1]</t>
  </si>
  <si>
    <t>XP_017176600.1//PREDICTED: protein furry homolog-like isoform X11 [Mus musculus];XP_006504208.1//PREDICTED: protein furry homolog-like isoform X10 [Mus musculus]</t>
  </si>
  <si>
    <t>Slc35d1</t>
  </si>
  <si>
    <t>K15281//solute carrier family 35</t>
  </si>
  <si>
    <t>XP_015491996.2//PREDICTED: UDP-glucuronic acid/UDP-N-acetylgalactosamine transporter [Parus major]</t>
  </si>
  <si>
    <t>Arl6</t>
  </si>
  <si>
    <t>K07951//ADP-ribosylation factor-like protein 6</t>
  </si>
  <si>
    <t>ELK02907.1//Ephrin type-A receptor 6, partial [Pteropus alecto]</t>
  </si>
  <si>
    <t>Gm17644</t>
  </si>
  <si>
    <t>K14079//poly(A) RNA polymerase GLD2 [EC:2.7.7.19];K21958//extracellular serine/threonine protein kinase FAM20C [EC:2.7.11.1];K00901//diacylglycerol kinase (ATP) [EC:2.7.1.107]</t>
  </si>
  <si>
    <t>BAE25431.1//unnamed protein product [Mus musculus]</t>
  </si>
  <si>
    <t>Tep1</t>
  </si>
  <si>
    <t>GO:0000781//chromosome, telomeric region;GO:0016363//nuclear matrix;GO:0005737//cytoplasm;GO:0071013//catalytic step 2 spliceosome;GO:0030529//intracellular ribonucleoprotein complex;GO:0005697//telomerase holoenzyme complex;GO:0005682//U5 snRNP;GO:0071011//precatalytic spliceosome</t>
  </si>
  <si>
    <t>GO:0003723//RNA binding;GO:0005524//ATP binding;GO:0002039//p53 binding;GO:0019899//enzyme binding;GO:0070034//telomerase RNA binding</t>
  </si>
  <si>
    <t>GO:0000722//telomere maintenance via recombination;GO:0008380//RNA splicing;GO:0006278//RNA-dependent DNA biosynthetic process</t>
  </si>
  <si>
    <t>K11127//telomerase protein component 1</t>
  </si>
  <si>
    <t>EDL20826.1//telomerase associated protein 1 [Mus musculus]</t>
  </si>
  <si>
    <t>Dock10</t>
  </si>
  <si>
    <t>GO:0005622//intracellular</t>
  </si>
  <si>
    <t>GO:0005085//guanyl-nucleotide exchange factor activity</t>
  </si>
  <si>
    <t>GO:0007264//small GTPase mediated signal transduction</t>
  </si>
  <si>
    <t>K21853//dedicator of cytokinesis protein 9/10/11</t>
  </si>
  <si>
    <t>XP_017459381.1//PREDICTED: dedicator of cytokinesis protein 10 isoform X21 [Rattus norvegicus];XP_003754589.1//PREDICTED: dedicator of cytokinesis protein 10 isoform X22 [Rattus norvegicus]</t>
  </si>
  <si>
    <t>Herc1</t>
  </si>
  <si>
    <t>GO:0004842//ubiquitin-protein transferase activity</t>
  </si>
  <si>
    <t>GO:0010507//negative regulation of autophagy;GO:0021702//cerebellar Purkinje cell differentiation;GO:0031175//neuron projection development;GO:0050885//neuromuscular process controlling balance</t>
  </si>
  <si>
    <t>K10594//E3 ubiquitin-protein ligase HERC1 [EC:2.3.2.26]</t>
  </si>
  <si>
    <t>NP_663592.3//probable E3 ubiquitin-protein ligase HERC1 [Mus musculus]</t>
  </si>
  <si>
    <t>Ubr4</t>
  </si>
  <si>
    <t>GO:0005856//cytoskeleton;GO:0016020//membrane;GO:0005634//nucleus;GO:0005654//nucleoplasm;GO:0005813//centrosome;GO:0005737//cytoplasm;GO:0005829//cytosol;GO:0016021//integral component of membrane</t>
  </si>
  <si>
    <t>GO:0008270//zinc ion binding;GO:0005516//calmodulin binding;GO:0004842//ubiquitin-protein transferase activity</t>
  </si>
  <si>
    <t>GO:0042787//protein ubiquitination involved in ubiquitin-dependent protein catabolic process</t>
  </si>
  <si>
    <t>K10691//E3 ubiquitin-protein ligase UBR4 [EC:2.3.2.27]</t>
  </si>
  <si>
    <t>NP_001153791.1//E3 ubiquitin-protein ligase UBR4 [Mus musculus]</t>
  </si>
  <si>
    <t>Mir22hg</t>
  </si>
  <si>
    <t>EDL12814.1//RIKEN cDNA 2010305C02, isoform CRA_b, partial [Mus musculus]</t>
  </si>
  <si>
    <t>Gcnt1</t>
  </si>
  <si>
    <t>GO:0005615//extracellular space;GO:0016021//integral component of membrane;GO:0031985//Golgi cisterna;GO:0005802//trans-Golgi network;GO:0000139//Golgi membrane</t>
  </si>
  <si>
    <t>GO:0003829//beta-1,3-galactosyl-O-glycosyl-glycoprotein beta-1,6-N-acetylglucosaminyltransferase activity</t>
  </si>
  <si>
    <t>GO:0006486//protein glycosylation;GO:0048729//tissue morphogenesis;GO:0009101//glycoprotein biosynthetic process;GO:0060352//cell adhesion molecule production;GO:0032868//response to insulin;GO:0060993//kidney morphogenesis;GO:0050901//leukocyte tethering or rolling</t>
  </si>
  <si>
    <t>K00727//beta-1,3-galactosyl-O-glycosyl-glycoprotein beta-1,6-N-acetylglucosaminyltransferase [EC:2.4.1.102]</t>
  </si>
  <si>
    <t>XP_006526742.1//PREDICTED: beta-1,3-galactosyl-O-glycosyl-glycoprotein beta-1,6-N-acetylglucosaminyltransferase isoform X1 [Mus musculus]</t>
  </si>
  <si>
    <t>Gpr155</t>
  </si>
  <si>
    <t>GO:0070062//extracellular exosome;GO:0005622//intracellular;GO:0016021//integral component of membrane;GO:0005737//cytoplasm</t>
  </si>
  <si>
    <t>GO:0050890//cognition;GO:0055085//transmembrane transport;GO:0035556//intracellular signal transduction</t>
  </si>
  <si>
    <t>K20402//DEP domain-containing mTOR-interacting protein;K19475//WAS/WASL-interacting protein</t>
  </si>
  <si>
    <t>XP_006500167.1//PREDICTED: integral membrane protein GPR155 isoform X1 [Mus musculus];XP_006500170.1//PREDICTED: integral membrane protein GPR155 isoform X3 [Mus musculus];NP_001263373.1//integral membrane protein GPR155 isoform 4 [Mus musculus]</t>
  </si>
  <si>
    <t>Mmp10</t>
  </si>
  <si>
    <t>GO:0031012//extracellular matrix;GO:0005578//proteinaceous extracellular matrix</t>
  </si>
  <si>
    <t>GO:0004222//metalloendopeptidase activity;GO:0008270//zinc ion binding</t>
  </si>
  <si>
    <t>GO:0030334//regulation of cell migration;GO:0030574//collagen catabolic process</t>
  </si>
  <si>
    <t>K01396//matrix metalloproteinase-10 (stromelysin 2) [EC:3.4.24.22]</t>
  </si>
  <si>
    <t>NP_062344.1//stromelysin-2 preproprotein [Mus musculus]</t>
  </si>
  <si>
    <t>Lama5</t>
  </si>
  <si>
    <t>GO:0031012//extracellular matrix;GO:0070062//extracellular exosome;GO:0005605//basal lamina;GO:0005634//nucleus;GO:0005615//extracellular space;GO:0005578//proteinaceous extracellular matrix;GO:0043259//laminin-10 complex;GO:0005576//extracellular region;GO:0005610//laminin-5 complex;GO:0043083//synaptic cleft;GO:0005604//basement membrane</t>
  </si>
  <si>
    <t>GO:0005178//integrin binding</t>
  </si>
  <si>
    <t>GO:0001738//morphogenesis of a polarized epithelium;GO:0030324//lung development;GO:0060445//branching involved in salivary gland morphogenesis;GO:0016477//cell migration;GO:0042127//regulation of cell proliferation;GO:0001658//branching involved in ureteric bud morphogenesis;GO:0060271//cilium assembly;GO:0030334//regulation of cell migration;GO:0007229//integrin-mediated signaling pathway;GO:0030155//regulation of cell adhesion;GO:0048754//branching morphogenesis of an epithelial tube;GO:0034446//substrate adhesion-dependent cell spreading;GO:0001755//neural crest cell migration;GO:0072659//protein localization to plasma membrane;GO:0045995//regulation of embryonic development;GO:0007517//muscle organ development;GO:0042475//odontogenesis of dentin-containing tooth;GO:0009887//animal organ morphogenesis;GO:0006898//receptor-mediated endocytosis;GO:0030198//extracellular matrix organization;GO:0016331//morphogenesis of embryonic epithelium;GO:0001942//hair follicle development</t>
  </si>
  <si>
    <t>K06240//laminin, alpha 3/5</t>
  </si>
  <si>
    <t>NP_001074640.1//laminin subunit alpha-5 precursor [Mus musculus]</t>
  </si>
  <si>
    <t>Akap17b</t>
  </si>
  <si>
    <t>GO:0005681//spliceosomal complex;GO:0016607//nuclear speck</t>
  </si>
  <si>
    <t>GO:0003723//RNA binding;GO:0016301//kinase activity</t>
  </si>
  <si>
    <t>GO:0006397//mRNA processing;GO:0008380//RNA splicing</t>
  </si>
  <si>
    <t>K13169//splicing factor, arginine/serine-rich 17</t>
  </si>
  <si>
    <t>NP_001075425.1//A-kinase anchor protein 17B [Mus musculus]</t>
  </si>
  <si>
    <t>Tas1r2</t>
  </si>
  <si>
    <t>GO:1903767//sweet taste receptor complex;GO:0016021//integral component of membrane;GO:0005886//plasma membrane;GO:0043235//receptor complex</t>
  </si>
  <si>
    <t>GO:0008527//taste receptor activity;GO:0004930//G-protein coupled receptor activity</t>
  </si>
  <si>
    <t>GO:0032467//positive regulation of cytokinesis;GO:0050916//sensory perception of sweet taste;GO:0001582//detection of chemical stimulus involved in sensory perception of sweet taste</t>
  </si>
  <si>
    <t>K04625//taste receptor type 1 member 2</t>
  </si>
  <si>
    <t>AAK51604.1//sweet taste receptor T1R2 [Mus musculus]</t>
  </si>
  <si>
    <t>Slc22a21</t>
  </si>
  <si>
    <t>GO:0031231//intrinsic component of peroxisomal membrane;GO:0005887//integral component of plasma membrane;GO:0016021//integral component of membrane;GO:0005777//peroxisome</t>
  </si>
  <si>
    <t>GO:0015226//carnitine transmembrane transporter activity;GO:0005524//ATP binding;GO:0008514//organic anion transmembrane transporter activity;GO:0015491//cation:cation antiporter activity</t>
  </si>
  <si>
    <t>GO:0009437//carnitine metabolic process;GO:0015879//carnitine transport</t>
  </si>
  <si>
    <t>K08202//MFS transporter, OCT family, solute carrier family 22 (organic cation transporter), member 4/5</t>
  </si>
  <si>
    <t>NP_062697.1//solute carrier family 22 member 21 [Mus musculus]</t>
  </si>
  <si>
    <t>Gm8801</t>
  </si>
  <si>
    <t>K17552//protein phosphatase 1 regulatory subunit 10</t>
  </si>
  <si>
    <t>XP_019334326.1//PREDICTED: serine/threonine-protein phosphatase 1 regulatory subunit 10 isoform X3 [Alligator mississippiensis]</t>
  </si>
  <si>
    <t>Slc38a4</t>
  </si>
  <si>
    <t>GO:0005887//integral component of plasma membrane</t>
  </si>
  <si>
    <t>GO:0015293//symporter activity;GO:0015171//amino acid transmembrane transporter activity</t>
  </si>
  <si>
    <t>GO:0003333//amino acid transmembrane transport;GO:0006814//sodium ion transport</t>
  </si>
  <si>
    <t>K14991//solute carrier family 38 (sodium-coupled neutral amino acid transporter), member 4</t>
  </si>
  <si>
    <t>NP_081328.2//sodium-coupled neutral amino acid transporter 4 [Mus musculus];BAE41099.1//unnamed protein product [Mus musculus]</t>
  </si>
  <si>
    <t>Spef1</t>
  </si>
  <si>
    <t>K06540//disintegrin and metalloproteinase domain-containing protein 8 [EC:3.4.24.-]</t>
  </si>
  <si>
    <t>XP_021011079.1//sperm flagellar protein 1 isoform X2 [Mus caroli]</t>
  </si>
  <si>
    <t>Ppp2r5b</t>
  </si>
  <si>
    <t>GO:0000159//protein phosphatase type 2A complex;GO:0005737//cytoplasm</t>
  </si>
  <si>
    <t>GO:0019888//protein phosphatase regulator activity</t>
  </si>
  <si>
    <t>GO:0007165//signal transduction;GO:0050730//regulation of peptidyl-tyrosine phosphorylation;GO:0010976//positive regulation of neuron projection development;GO:0001932//regulation of protein phosphorylation;GO:0051388//positive regulation of neurotrophin TRK receptor signaling pathway;GO:0071158//positive regulation of cell cycle arrest;GO:0031334//positive regulation of protein complex assembly;GO:0051091//positive regulation of DNA binding transcription factor activity;GO:0031952//regulation of protein autophosphorylation;GO:0071363//cellular response to growth factor stimulus;GO:0045944//positive regulation of transcription from RNA polymerase II promoter;GO:0070317//negative regulation of G0 to G1 transition;GO:0010469//regulation of receptor activity</t>
  </si>
  <si>
    <t>K11584//serine/threonine-protein phosphatase 2A regulatory subunit B'</t>
  </si>
  <si>
    <t>NP_937811.1//serine/threonine-protein phosphatase 2A 56 kDa regulatory subunit beta isoform [Mus musculus]</t>
  </si>
  <si>
    <t>Cad</t>
  </si>
  <si>
    <t>GO:0016020//membrane;GO:0070062//extracellular exosome;GO:0005634//nucleus;GO:0005654//nucleoplasm;GO:0016363//nuclear matrix;GO:0043195//terminal bouton;GO:0005737//cytoplasm;GO:0043025//neuronal cell body;GO:0043234//protein complex;GO:0005829//cytosol</t>
  </si>
  <si>
    <t>GO:0004087//carbamoyl-phosphate synthase (ammonia) activity;GO:0016743//carboxyl- or carbamoyltransferase activity;GO:0002134//UTP binding;GO:0005524//ATP binding;GO:0016597//amino acid binding;GO:0042802//identical protein binding;GO:0004070//aspartate carbamoyltransferase activity;GO:0004088//carbamoyl-phosphate synthase (glutamine-hydrolyzing) activity;GO:0046872//metal ion binding;GO:0016812//hydrolase activity, acting on carbon-nitrogen (but not peptide) bonds, in cyclic amides;GO:0004672//protein kinase activity;GO:0008270//zinc ion binding;GO:0004151//dihydroorotase activity;GO:0019899//enzyme binding</t>
  </si>
  <si>
    <t>GO:0007595//lactation;GO:0031100//animal organ regeneration;GO:0035690//cellular response to drug;GO:0019240//citrulline biosynthetic process;GO:0006526//arginine biosynthetic process;GO:0017144//drug metabolic process;GO:0006541//glutamine metabolic process;GO:0044205//'de novo' UMP biosynthetic process;GO:0033574//response to testosterone;GO:0031000//response to caffeine;GO:0014075//response to amine;GO:0007565//female pregnancy;GO:0001889//liver development;GO:0032868//response to insulin;GO:0051414//response to cortisol;GO:0007507//heart development;GO:0071364//cellular response to epidermal growth factor stimulus;GO:0046777//protein autophosphorylation;GO:0006228//UTP biosynthetic process;GO:0018107//peptidyl-threonine phosphorylation;GO:0042594//response to starvation;GO:0000050//urea cycle;GO:0006207//'de novo' pyrimidine nucleobase biosynthetic process</t>
  </si>
  <si>
    <t>K11540//carbamoyl-phosphate synthase / aspartate carbamoyltransferase / dihydroorotase [EC:6.3.5.5 2.1.3.2 3.5.2.3]</t>
  </si>
  <si>
    <t>NP_001276451.1//CAD protein isoform 2 [Mus musculus];XP_006504154.1//PREDICTED: CAD protein isoform X1 [Mus musculus];NP_001276452.1//CAD protein isoform 3 [Mus musculus]</t>
  </si>
  <si>
    <t>Lig4</t>
  </si>
  <si>
    <t>GO:0070419//nonhomologous end joining complex;GO:0000793//condensed chromosome;GO:0005634//nucleus;GO:0005654//nucleoplasm;GO:0005925//focal adhesion;GO:0032807//DNA ligase IV complex;GO:0005737//cytoplasm;GO:0005958//DNA-dependent protein kinase-DNA ligase 4 complex;GO:0005829//cytosol;GO:0005886//plasma membrane</t>
  </si>
  <si>
    <t>GO:0003677//DNA binding;GO:0008022//protein C-terminus binding;GO:0005524//ATP binding;GO:0003909//DNA ligase activity;GO:0003910//DNA ligase (ATP) activity;GO:0016874//ligase activity</t>
  </si>
  <si>
    <t>GO:0097680//double-strand break repair via classical nonhomologous end joining;GO:0045190//isotype switching;GO:0051402//neuron apoptotic process;GO:0006260//DNA replication;GO:0006266//DNA ligation;GO:0033077//T cell differentiation in thymus;GO:0035019//somatic stem cell population maintenance;GO:0010332//response to gamma radiation;GO:0006302//double-strand break repair;GO:0033151//V(D)J recombination;GO:0008283//cell proliferation;GO:0002328//pro-B cell differentiation;GO:0051103//DNA ligation involved in DNA repair;GO:0000012//single strand break repair;GO:0010165//response to X-ray;GO:0010212//response to ionizing radiation;GO:0006281//DNA repair;GO:0048146//positive regulation of fibroblast proliferation;GO:0051276//chromosome organization;GO:0043524//negative regulation of neuron apoptotic process;GO:0001701//in utero embryonic development;GO:0007417//central nervous system development;GO:0033152//immunoglobulin V(D)J recombination;GO:2001252//positive regulation of chromosome organization;GO:0051102//DNA ligation involved in DNA recombination;GO:0050769//positive regulation of neurogenesis;GO:0071897//DNA biosynthetic process;GO:0006297//nucleotide-excision repair, DNA gap filling;GO:0033153//T cell receptor V(D)J recombination;GO:0071285//cellular response to lithium ion;GO:0006303//double-strand break repair via nonhomologous end joining</t>
  </si>
  <si>
    <t>K10777//DNA ligase 4 [EC:6.5.1.1]</t>
  </si>
  <si>
    <t>BAC26747.1//unnamed protein product [Mus musculus]</t>
  </si>
  <si>
    <t>Tenm3</t>
  </si>
  <si>
    <t>GO:0007165//signal transduction;GO:0097264//self proteolysis</t>
  </si>
  <si>
    <t>KYO46140.1//hypothetical protein Y1Q_0021699 [Alligator mississippiensis];XP_004428779.1//PREDICTED: teneurin-3 isoform X2 [Ceratotherium simum simum];XP_006026657.1//PREDICTED: teneurin-3 isoform X6 [Alligator sinensis];XP_019142749.1//teneurin-3 isoform X3 [Corvus cornix cornix]</t>
  </si>
  <si>
    <t>Hspg2</t>
  </si>
  <si>
    <t>GO:0031012//extracellular matrix;GO:0070062//extracellular exosome;GO:0005605//basal lamina;GO:0005615//extracellular space;GO:0005925//focal adhesion;GO:0005578//proteinaceous extracellular matrix;GO:0005796//Golgi lumen;GO:0005576//extracellular region;GO:0005604//basement membrane</t>
  </si>
  <si>
    <t>GO:0002020//protease binding;GO:0008022//protein C-terminus binding;GO:0005509//calcium ion binding</t>
  </si>
  <si>
    <t>GO:0001958//endochondral ossification;GO:0001525//angiogenesis;GO:0048738//cardiac muscle tissue development;GO:0006024//glycosaminoglycan biosynthetic process;GO:0007420//brain development;GO:0060351//cartilage development involved in endochondral bone morphogenesis;GO:0002062//chondrocyte differentiation;GO:0006898//receptor-mediated endocytosis;GO:0048704//embryonic skeletal system morphogenesis;GO:0030198//extracellular matrix organization;GO:0008104//protein localization</t>
  </si>
  <si>
    <t>K06255//heparan sulfate proteoglycan 2 (perlecan)</t>
  </si>
  <si>
    <t>XP_006538638.1//PREDICTED: basement membrane-specific heparan sulfate proteoglycan core protein isoform X2 [Mus musculus];NP_032331.2//basement membrane-specific heparan sulfate proteoglycan core protein precursor [Mus musculus]</t>
  </si>
  <si>
    <t>Traf1</t>
  </si>
  <si>
    <t>K03172//TNF receptor-associated factor 1</t>
  </si>
  <si>
    <t>EDL08636.1//Tnf receptor-associated factor 1, isoform CRA_a, partial [Mus musculus]</t>
  </si>
  <si>
    <t>Plcb4</t>
  </si>
  <si>
    <t>GO:0005790//smooth endoplasmic reticulum;GO:0030425//dendrite;GO:0005634//nucleus;GO:0014069//postsynaptic density</t>
  </si>
  <si>
    <t>GO:0004435//phosphatidylinositol phospholipase C activity;GO:0005509//calcium ion binding;GO:0004871//signal transducer activity</t>
  </si>
  <si>
    <t>GO:0016042//lipid catabolic process;GO:0035556//intracellular signal transduction</t>
  </si>
  <si>
    <t>NP_038857.1//1-phosphatidylinositol 4,5-bisphosphate phosphodiesterase beta-4 isoform b [Mus musculus];NP_001342082.1//1-phosphatidylinositol 4,5-bisphosphate phosphodiesterase beta-4 isoform a [Mus musculus]</t>
  </si>
  <si>
    <t>Gramd1b</t>
  </si>
  <si>
    <t>GO:0016020//membrane;GO:0016021//integral component of membrane</t>
  </si>
  <si>
    <t>K19951//TBC1 domain family member 8/9</t>
  </si>
  <si>
    <t>NP_766356.1//GRAM domain-containing protein 1B [Mus musculus];XP_006510307.1//PREDICTED: GRAM domain-containing protein 1B isoform X9 [Mus musculus]</t>
  </si>
  <si>
    <t>Spin4</t>
  </si>
  <si>
    <t>GO:0007276//gamete generation</t>
  </si>
  <si>
    <t>NP_848868.1//spindlin-4 [Mus musculus]</t>
  </si>
  <si>
    <t>Birc6</t>
  </si>
  <si>
    <t>GO:0016020//membrane;GO:0005768//endosome;GO:0000922//spindle pole;GO:0005815//microtubule organizing center;GO:0005802//trans-Golgi network;GO:0030496//midbody</t>
  </si>
  <si>
    <t>GO:0061631//ubiquitin conjugating enzyme activity;GO:0004869//cysteine-type endopeptidase inhibitor activity;GO:0004842//ubiquitin-protein transferase activity</t>
  </si>
  <si>
    <t>GO:0060711//labyrinthine layer development;GO:2001237//negative regulation of extrinsic apoptotic signaling pathway;GO:0060712//spongiotrophoblast layer development;GO:0032465//regulation of cytokinesis;GO:0008284//positive regulation of cell proliferation;GO:0006915//apoptotic process</t>
  </si>
  <si>
    <t>K10586//baculoviral IAP repeat-containing protein 6 (apollon) [EC:2.3.2.23]</t>
  </si>
  <si>
    <t>XP_021041768.1//baculoviral IAP repeat-containing protein 6 isoform X1 [Mus caroli];XP_021041769.1//baculoviral IAP repeat-containing protein 6 isoform X2 [Mus caroli];XP_006523586.1//PREDICTED: baculoviral IAP repeat-containing protein 6 isoform X6 [Mus musculus];XP_005073704.2//baculoviral IAP repeat-containing protein 6 [Mesocricetus auratus];EDL38438.1//baculoviral IAP repeat-containing 6 [Mus musculus]</t>
  </si>
  <si>
    <t>Zfhx4</t>
  </si>
  <si>
    <t>GO:0008270//zinc ion binding;GO:0043565//sequence-specific DNA binding;GO:0046983//protein dimerization activity</t>
  </si>
  <si>
    <t>GO:0006355//regulation of transcription, DNA-templated</t>
  </si>
  <si>
    <t>K09380//zinc finger homeobox protein 4</t>
  </si>
  <si>
    <t>NP_109633.2//zinc finger homeobox protein 4 [Mus musculus]</t>
  </si>
  <si>
    <t>Mpp7</t>
  </si>
  <si>
    <t>GO:0097025//MPP7-DLG1-LIN7 complex;GO:0005654//nucleoplasm;GO:0030054//cell junction;GO:0005923//bicellular tight junction;GO:0005912//adherens junction</t>
  </si>
  <si>
    <t>GO:0032947//protein complex scaffold activity;GO:0019904//protein domain specific binding;GO:0046982//protein heterodimerization activity;GO:0045296//cadherin binding</t>
  </si>
  <si>
    <t>GO:0031334//positive regulation of protein complex assembly;GO:0070830//bicellular tight junction assembly;GO:0071896//protein localization to adherens junction</t>
  </si>
  <si>
    <t>K21109//MAGUK p55 subfamily member 4</t>
  </si>
  <si>
    <t>EDL23023.1//mCG5292, isoform CRA_c, partial [Mus musculus];NP_001074756.2//MAGUK p55 subfamily member 7 isoform 1 [Mus musculus]</t>
  </si>
  <si>
    <t>Sorbs2</t>
  </si>
  <si>
    <t>GO:0005856//cytoskeleton;GO:0030018//Z disc;GO:0005925//focal adhesion;GO:0016324//apical plasma membrane;GO:0005886//plasma membrane;GO:0030027//lamellipodium;GO:0048471//perinuclear region of cytoplasm</t>
  </si>
  <si>
    <t>GO:0003723//RNA binding;GO:0019904//protein domain specific binding;GO:0003676//nucleic acid binding;GO:0046983//protein dimerization activity</t>
  </si>
  <si>
    <t>GO:0007015//actin filament organization;GO:0007219//Notch signaling pathway</t>
  </si>
  <si>
    <t>K06086//sorbin and SH3 domain containing 1</t>
  </si>
  <si>
    <t>NP_766340.4//sorbin and SH3 domain-containing protein 2 isoform 2 [Mus musculus];NP_001297636.1//sorbin and SH3 domain-containing protein 2 isoform 3 [Mus musculus];NP_001297637.1//sorbin and SH3 domain-containing protein 2 isoform 4 [Mus musculus];NP_001192148.1//sorbin and SH3 domain-containing protein 2 isoform 1 [Mus musculus]</t>
  </si>
  <si>
    <t>C630043F03Rik</t>
  </si>
  <si>
    <t>Trp53inp1</t>
  </si>
  <si>
    <t>GO:0016605//PML body;GO:0005634//nucleus;GO:0005829//cytosol;GO:0031410//cytoplasmic vesicle;GO:0005776//autophagosome</t>
  </si>
  <si>
    <t>GO:0016209//antioxidant activity</t>
  </si>
  <si>
    <t>GO:0071447//cellular response to hydroperoxide;GO:0010629//negative regulation of gene expression;GO:0007050//cell cycle arrest;GO:0045893//positive regulation of transcription, DNA-templated;GO:0034644//cellular response to UV;GO:0043065//positive regulation of apoptotic process;GO:0048102//autophagic cell death;GO:1904761//negative regulation of myofibroblast differentiation;GO:0008285//negative regulation of cell proliferation;GO:0071361//cellular response to ethanol;GO:0072703//cellular response to methyl methanesulfonate;GO:0006351//transcription, DNA-templated;GO:0030336//negative regulation of cell migration;GO:0009408//response to heat;GO:0010628//positive regulation of gene expression;GO:0048147//negative regulation of fibroblast proliferation;GO:0010508//positive regulation of autophagy;GO:0006915//apoptotic process;GO:2001235//positive regulation of apoptotic signaling pathway;GO:0000045//autophagosome assembly</t>
  </si>
  <si>
    <t>K15310//tumor protein p53-inducible nuclear protein 1</t>
  </si>
  <si>
    <t>NP_068697.1//tumor protein p53-inducible nuclear protein 1 isoform 1 [Mus musculus];NP_001186034.1//tumor protein p53-inducible nuclear protein 1 isoform 2 [Mus musculus]</t>
  </si>
  <si>
    <t>Vash2</t>
  </si>
  <si>
    <t>GO:0060711//labyrinthine layer development;GO:0060716//labyrinthine layer blood vessel development;GO:0045026//plasma membrane fusion;GO:0001938//positive regulation of endothelial cell proliferation;GO:0045766//positive regulation of angiogenesis;GO:0000768//syncytium formation by plasma membrane fusion;GO:0060674//placenta blood vessel development</t>
  </si>
  <si>
    <t>NP_659128.2//vasohibin-2 [Mus musculus];XP_014595128.1//PREDICTED: vasohibin-2 isoform X1 [Equus caballus]</t>
  </si>
  <si>
    <t>Lrp1</t>
  </si>
  <si>
    <t>GO:0030425//dendrite;GO:0016020//membrane;GO:0005765//lysosomal membrane;GO:0016323//basolateral plasma membrane;GO:0005925//focal adhesion;GO:0030136//clathrin-coated vesicle;GO:0043025//neuronal cell body;GO:0043235//receptor complex;GO:0048471//perinuclear region of cytoplasm;GO:0005730//nucleolus;GO:0005887//integral component of plasma membrane;GO:0005905//clathrin-coated pit;GO:0005829//cytosol;GO:0016021//integral component of membrane;GO:0005769//early endosome</t>
  </si>
  <si>
    <t>GO:0002020//protease binding;GO:0032050//clathrin heavy chain binding;GO:0016964//alpha-2 macroglobulin receptor activity;GO:0003723//RNA binding;GO:0005509//calcium ion binding;GO:0034185//apolipoprotein binding;GO:0032403//protein complex binding</t>
  </si>
  <si>
    <t>GO:0007205//protein kinase C-activating G-protein coupled receptor signaling pathway;GO:0032956//regulation of actin cytoskeleton organization;GO:0045807//positive regulation of endocytosis;GO:0032092//positive regulation of protein binding;GO:0021987//cerebral cortex development;GO:1903078//positive regulation of protein localization to plasma membrane;GO:0032429//regulation of phospholipase A2 activity;GO:0042157//lipoprotein metabolic process;GO:0043524//negative regulation of neuron apoptotic process;GO:0043277//apoptotic cell clearance;GO:0006898//receptor-mediated endocytosis;GO:0010875//positive regulation of cholesterol efflux;GO:0008203//cholesterol metabolic process;GO:0097242//amyloid-beta clearance;GO:0030178//negative regulation of Wnt signaling pathway;GO:0003279//cardiac septum development;GO:0035909//aorta morphogenesis;GO:1900223//positive regulation of amyloid-beta clearance;GO:2000587//negative regulation of platelet-derived growth factor receptor-beta signaling pathway;GO:0008283//cell proliferation;GO:0010977//negative regulation of neuron projection development;GO:0032374//regulation of cholesterol transport;GO:0060976//coronary vasculature development;GO:0010942//positive regulation of cell death;GO:0002265//astrocyte activation involved in immune response;GO:1904646//cellular response to amyloid-beta;GO:0051246//regulation of protein metabolic process;GO:0007568//aging;GO:0032370//positive regulation of lipid transport;GO:0014912//negative regulation of smooth muscle cell migration;GO:0045732//positive regulation of protein catabolic process;GO:1905167//positive regulation of lysosomal protein catabolic process;GO:0051222//positive regulation of protein transport;GO:0045056//transcytosis</t>
  </si>
  <si>
    <t>K04550//low-density lipoprotein receptor-related protein 1 (alpha-2-macroglobulin receptor)</t>
  </si>
  <si>
    <t>NP_032538.2//prolow-density lipoprotein receptor-related protein 1 precursor [Mus musculus]</t>
  </si>
  <si>
    <t>Trrap</t>
  </si>
  <si>
    <t>GO:0033276//transcription factor TFTC complex;GO:0000812//Swr1 complex;GO:0035267//NuA4 histone acetyltransferase complex;GO:0005794//Golgi apparatus;GO:0030914//STAGA complex</t>
  </si>
  <si>
    <t>GO:0016301//kinase activity;GO:0003712//transcription cofactor activity</t>
  </si>
  <si>
    <t>GO:0043967//histone H4 acetylation;GO:0016578//histone deubiquitination;GO:0043968//histone H2A acetylation</t>
  </si>
  <si>
    <t>K08874//transformation/transcription domain-associated protein</t>
  </si>
  <si>
    <t>XP_006504857.1//PREDICTED: transformation/transcription domain-associated protein isoform X15 [Mus musculus];NP_001074831.1//transformation/transcription domain-associated protein [Mus musculus]</t>
  </si>
  <si>
    <t>Tsr1</t>
  </si>
  <si>
    <t>GO:0005634//nucleus;GO:0005730//nucleolus;GO:0016021//integral component of membrane;GO:0030688//preribosome, small subunit precursor</t>
  </si>
  <si>
    <t>GO:0034511//U3 snoRNA binding;GO:0003723//RNA binding;GO:0005525//GTP binding;GO:0003924//GTPase activity</t>
  </si>
  <si>
    <t>GO:0000462//maturation of SSU-rRNA from tricistronic rRNA transcript (SSU-rRNA, 5.8S rRNA, LSU-rRNA);GO:0000479//endonucleolytic cleavage of tricistronic rRNA transcript (SSU-rRNA, 5.8S rRNA, LSU-rRNA);GO:0042255//ribosome assembly</t>
  </si>
  <si>
    <t>K14799//pre-rRNA-processing protein TSR1</t>
  </si>
  <si>
    <t>EDL12783.1//TSR1, 20S rRNA accumulation, homolog (yeast), isoform CRA_b, partial [Mus musculus];NP_796299.2//pre-rRNA-processing protein TSR1 homolog [Mus musculus]</t>
  </si>
  <si>
    <t>Ankrd29</t>
  </si>
  <si>
    <t>K15503//serine/threonine-protein phosphatase 6 regulatory ankyrin repeat subunit B;K21440//ankyrin repeat domain-containing protein 50</t>
  </si>
  <si>
    <t>XP_017173361.1//PREDICTED: ankyrin repeat domain-containing protein 29 isoform X6 [Mus musculus];XP_017173360.1//PREDICTED: ankyrin repeat domain-containing protein 29 isoform X5 [Mus musculus];XP_017173356.1//PREDICTED: ankyrin repeat domain-containing protein 29 isoform X1 [Mus musculus]</t>
  </si>
  <si>
    <t>Lsm6</t>
  </si>
  <si>
    <t>GO:0005681//spliceosomal complex;GO:0005732//small nucleolar ribonucleoprotein complex</t>
  </si>
  <si>
    <t>GO:0000398//mRNA splicing, via spliceosome</t>
  </si>
  <si>
    <t>K12625//U6 snRNA-associated Sm-like protein LSm6</t>
  </si>
  <si>
    <t>EDL10863.1//mCG7981, isoform CRA_b, partial [Mus musculus]</t>
  </si>
  <si>
    <t>Kdm8</t>
  </si>
  <si>
    <t>GO:0005634//nucleus;GO:0005654//nucleoplasm;GO:0005829//cytosol</t>
  </si>
  <si>
    <t>GO:0046872//metal ion binding;GO:0051864//histone demethylase activity (H3-K36 specific);GO:0003682//chromatin binding</t>
  </si>
  <si>
    <t>GO:0006351//transcription, DNA-templated;GO:0070544//histone H3-K36 demethylation;GO:0000086//G2/M transition of mitotic cell cycle;GO:0045893//positive regulation of transcription, DNA-templated</t>
  </si>
  <si>
    <t>K10277//lysine-specific demethylase 8 [EC:1.14.11.27]</t>
  </si>
  <si>
    <t>NP_084118.1//lysine-specific demethylase 8 [Mus musculus]</t>
  </si>
  <si>
    <t>N4bp2</t>
  </si>
  <si>
    <t>GO:0005524//ATP binding;GO:0004519//endonuclease activity;GO:0046404//ATP-dependent polydeoxyribonucleotide 5'-hydroxyl-kinase activity</t>
  </si>
  <si>
    <t>K15720//NEDD4-binding protein 2 [EC:3.-.-.-]</t>
  </si>
  <si>
    <t>XP_006504069.1//PREDICTED: NEDD4-binding protein 2 isoform X2 [Mus musculus];XP_006504066.1//PREDICTED: NEDD4-binding protein 2 isoform X1 [Mus musculus]</t>
  </si>
  <si>
    <t>Acot2</t>
  </si>
  <si>
    <t>K01068//acyl-coenzyme A thioesterase 1/2/4 [EC:3.1.2.2]</t>
  </si>
  <si>
    <t>AAF13871.1//mitochondrial long chain acyl-CoA thioesterase [Mus musculus]</t>
  </si>
  <si>
    <t>Tnxb</t>
  </si>
  <si>
    <t>GO:0031012//extracellular matrix;GO:0070062//extracellular exosome;GO:0005615//extracellular space;GO:0005622//intracellular;GO:0005576//extracellular region;GO:0005578//proteinaceous extracellular matrix</t>
  </si>
  <si>
    <t>GO:0005518//collagen binding;GO:0008201//heparin binding</t>
  </si>
  <si>
    <t>GO:0006641//triglyceride metabolic process;GO:0030199//collagen fibril organization;GO:0048251//elastic fiber assembly;GO:0098609//cell-cell adhesion;GO:0007160//cell-matrix adhesion;GO:0032963//collagen metabolic process;GO:0030198//extracellular matrix organization;GO:0006631//fatty acid metabolic process;GO:0043506//regulation of JUN kinase activity;GO:0006629//lipid metabolic process</t>
  </si>
  <si>
    <t>NP_112453.2//tenascin-X precursor [Mus musculus]</t>
  </si>
  <si>
    <t>Col6a3</t>
  </si>
  <si>
    <t>GO:0031012//extracellular matrix;GO:0070062//extracellular exosome;GO:0005615//extracellular space;GO:0042383//sarcolemma;GO:0005581//collagen trimer;GO:1903561//extracellular vesicle;GO:0005578//proteinaceous extracellular matrix</t>
  </si>
  <si>
    <t>GO:0004867//serine-type endopeptidase inhibitor activity</t>
  </si>
  <si>
    <t>K06238//collagen, type VI, alpha</t>
  </si>
  <si>
    <t>NP_001229937.1//collagen alpha-3(VI) chain isoform 1 precursor [Mus musculus];NP_001229938.1//collagen alpha-3(VI) chain isoform 2 precursor [Mus musculus]</t>
  </si>
  <si>
    <t>Kmt2d</t>
  </si>
  <si>
    <t>GO:0044666//MLL3/4 complex</t>
  </si>
  <si>
    <t>GO:0046872//metal ion binding;GO:0044212//transcription regulatory region DNA binding;GO:0018024//histone-lysine N-methyltransferase activity</t>
  </si>
  <si>
    <t>GO:0033148//positive regulation of intracellular estrogen receptor signaling pathway;GO:0045944//positive regulation of transcription from RNA polymerase II promoter;GO:0043627//response to estrogen;GO:0008284//positive regulation of cell proliferation</t>
  </si>
  <si>
    <t>K09187//histone-lysine N-methyltransferase MLL2 [EC:2.1.1.43]</t>
  </si>
  <si>
    <t>NP_001028448.3//histone-lysine N-methyltransferase 2D [Mus musculus];Q6PDK2.2//RecName: Full=Histone-lysine N-methyltransferase 2D; Short=Lysine N-methyltransferase 2D; AltName: Full=ALL1-related protein; AltName: Full=Myeloid/lymphoid or mixed-lineage leukemia protein 2</t>
  </si>
  <si>
    <t>Gk5</t>
  </si>
  <si>
    <t>GO:0005739//mitochondrion</t>
  </si>
  <si>
    <t>GO:0005524//ATP binding;GO:0004370//glycerol kinase activity</t>
  </si>
  <si>
    <t>GO:0006071//glycerol metabolic process;GO:0019563//glycerol catabolic process;GO:0006641//triglyceride metabolic process;GO:0046167//glycerol-3-phosphate biosynthetic process</t>
  </si>
  <si>
    <t>K19583//putative glycerol kinase 5 [EC:2.7.1.30]</t>
  </si>
  <si>
    <t>EDL20950.1//RIKEN cDNA C330018K18, isoform CRA_c, partial [Mus musculus];XP_021063087.1//putative glycerol kinase 5 isoform X1 [Mus pahari]</t>
  </si>
  <si>
    <t>Rnf183</t>
  </si>
  <si>
    <t>GO:0005783//endoplasmic reticulum;GO:0016021//integral component of membrane</t>
  </si>
  <si>
    <t>GO:0000209//protein polyubiquitination</t>
  </si>
  <si>
    <t>K22157//E3 ubiquitin-protein ligase RNF183 [EC:2.3.2.27]</t>
  </si>
  <si>
    <t>EDM10561.1//rCG55211, isoform CRA_a [Rattus norvegicus]</t>
  </si>
  <si>
    <t>Gm17762</t>
  </si>
  <si>
    <t>XP_021012518.1//uncharacterized protein LOC110290335 [Mus caroli]</t>
  </si>
  <si>
    <t>Ptar1</t>
  </si>
  <si>
    <t>GO:1990234//transferase complex;GO:0005737//cytoplasm</t>
  </si>
  <si>
    <t>GO:0008318//protein prenyltransferase activity</t>
  </si>
  <si>
    <t>GO:0018342//protein prenylation</t>
  </si>
  <si>
    <t>K14137//protein prenyltransferase alpha subunit repeat containing protein 1</t>
  </si>
  <si>
    <t>NP_082484.1//protein prenyltransferase alpha subunit repeat-containing protein 1 [Mus musculus]</t>
  </si>
  <si>
    <t>Herc2</t>
  </si>
  <si>
    <t>GO:0016020//membrane;GO:0005814//centriole;GO:0005634//nucleus;GO:0005743//mitochondrial inner membrane;GO:0005737//cytoplasm</t>
  </si>
  <si>
    <t>GO:0061630//ubiquitin protein ligase activity;GO:0008270//zinc ion binding;GO:0031625//ubiquitin protein ligase binding;GO:0032183//SUMO binding;GO:0004842//ubiquitin-protein transferase activity</t>
  </si>
  <si>
    <t>GO:0043161//proteasome-mediated ubiquitin-dependent protein catabolic process;GO:0006281//DNA repair;GO:0016567//protein ubiquitination;GO:0007283//spermatogenesis;GO:0006974//cellular response to DNA damage stimulus</t>
  </si>
  <si>
    <t>K10595//E3 ubiquitin-protein ligase HERC2 [EC:2.3.2.26]</t>
  </si>
  <si>
    <t>EDL21869.1//hect (homologous to the E6-AP (UBE3A) carboxyl terminus) domain and RCC1 (CHC1)-like domain (RLD) 2, isoform CRA_b, partial [Mus musculus]</t>
  </si>
  <si>
    <t>Utp20</t>
  </si>
  <si>
    <t>GO:0005730//nucleolus;GO:0005886//plasma membrane</t>
  </si>
  <si>
    <t>GO:0006364//rRNA processing</t>
  </si>
  <si>
    <t>K14772//U3 small nucleolar RNA-associated protein 20</t>
  </si>
  <si>
    <t>NP_780367.2//small subunit processome component 20 homolog [Mus musculus]</t>
  </si>
  <si>
    <t>Shroom1</t>
  </si>
  <si>
    <t>GO:0005874//microtubule;GO:0005737//cytoplasm</t>
  </si>
  <si>
    <t>GO:0051015//actin filament binding</t>
  </si>
  <si>
    <t>GO:0000902//cell morphogenesis;GO:0051017//actin filament bundle assembly</t>
  </si>
  <si>
    <t>K18625//protein Shroom</t>
  </si>
  <si>
    <t>EDL33590.1//shroom family member 1, isoform CRA_b, partial [Mus musculus];NP_082193.2//protein Shroom1 isoform 1 [Mus musculus]</t>
  </si>
  <si>
    <t>Nav3</t>
  </si>
  <si>
    <t>GO:1990752//microtubule end;GO:0005634//nucleus;GO:0005635//nuclear envelope;GO:0005640//nuclear outer membrane</t>
  </si>
  <si>
    <t>GO:0005524//ATP binding;GO:0008017//microtubule binding</t>
  </si>
  <si>
    <t>GO:0032703//negative regulation of interleukin-2 production;GO:0007026//negative regulation of microtubule depolymerization;GO:0031116//positive regulation of microtubule polymerization;GO:0030336//negative regulation of cell migration;GO:1905929//positive regulation of invadopodium disassembly</t>
  </si>
  <si>
    <t>K19483//neuron navigator 2 [EC:3.6.4.12]</t>
  </si>
  <si>
    <t>NP_001074504.1//neuron navigator 3 [Mus musculus]</t>
  </si>
  <si>
    <t>Mcfd2</t>
  </si>
  <si>
    <t>GO:0005783//endoplasmic reticulum;GO:0005794//Golgi apparatus;GO:0005576//extracellular region;GO:0005793//endoplasmic reticulum-Golgi intermediate compartment</t>
  </si>
  <si>
    <t>GO:0019752//carboxylic acid metabolic process;GO:0015031//protein transport;GO:0016192//vesicle-mediated transport</t>
  </si>
  <si>
    <t>K20364//multiple coagulation factor deficiency protein 2</t>
  </si>
  <si>
    <t>XP_006523963.1//PREDICTED: multiple coagulation factor deficiency protein 2 homolog isoform X1 [Mus musculus]</t>
  </si>
  <si>
    <t>Tnrc6b</t>
  </si>
  <si>
    <t>GO:0000932//P-body</t>
  </si>
  <si>
    <t>GO:0003723//RNA binding;GO:0003676//nucleic acid binding</t>
  </si>
  <si>
    <t>GO:0060213//positive regulation of nuclear-transcribed mRNA poly(A) tail shortening;GO:0031047//gene silencing by RNA;GO:1900153//positive regulation of nuclear-transcribed mRNA catabolic process, deadenylation-dependent decay;GO:0035278//miRNA mediated inhibition of translation</t>
  </si>
  <si>
    <t>K18412//trinucleotide repeat-containing gene 6 protein</t>
  </si>
  <si>
    <t>NP_796098.3//trinucleotide repeat-containing gene 6B protein isoform 2 [Mus musculus];NP_659061.2//trinucleotide repeat-containing gene 6B protein isoform 1 [Mus musculus]</t>
  </si>
  <si>
    <t>Slc12a2</t>
  </si>
  <si>
    <t>GO:0070062//extracellular exosome;GO:0016323//basolateral plasma membrane;GO:0016324//apical plasma membrane;GO:0016021//integral component of membrane;GO:0005886//plasma membrane;GO:1903561//extracellular vesicle</t>
  </si>
  <si>
    <t>GO:0008519//ammonium transmembrane transporter activity;GO:0005524//ATP binding;GO:0042626//ATPase activity, coupled to transmembrane movement of substances;GO:0008511//sodium:potassium:chloride symporter activity;GO:0015377//cation:chloride symporter activity;GO:0019901//protein kinase binding</t>
  </si>
  <si>
    <t>GO:0030321//transepithelial chloride transport;GO:0006813//potassium ion transport;GO:0007214//gamma-aminobutyric acid signaling pathway;GO:0015696//ammonium transport;GO:0060444//branching involved in mammary gland duct morphogenesis;GO:0045795//positive regulation of cell volume;GO:0007568//aging;GO:0035264//multicellular organism growth;GO:0006972//hyperosmotic response;GO:0050910//detection of mechanical stimulus involved in sensory perception of sound;GO:0070634//transepithelial ammonium transport;GO:0060763//mammary duct terminal end bud growth;GO:0006814//sodium ion transport</t>
  </si>
  <si>
    <t>K10951//solute carrier family 12 (sodium/potassium/chloride transporter), member 2</t>
  </si>
  <si>
    <t>NP_033220.2//solute carrier family 12 member 2 [Mus musculus]</t>
  </si>
  <si>
    <t>Syne1</t>
  </si>
  <si>
    <t>GO:0034993//LINC complex;GO:0016021//integral component of membrane</t>
  </si>
  <si>
    <t>GO:0090286//cytoskeletal anchoring at nuclear membrane</t>
  </si>
  <si>
    <t>K19326//nesprin-1</t>
  </si>
  <si>
    <t>XP_021030748.1//nesprin-1 isoform X2 [Mus caroli];XP_008772548.1//PREDICTED: nesprin-1 isoform X6 [Rattus norvegicus];NP_071310.2//nesprin-1 isoform 2 [Mus musculus];XP_021076993.1//nesprin-1 isoform X1 [Mus pahari]</t>
  </si>
  <si>
    <t>Glt8d2</t>
  </si>
  <si>
    <t>GO:0005794//Golgi apparatus;GO:0016021//integral component of membrane</t>
  </si>
  <si>
    <t>GO:0016757//transferase activity, transferring glycosyl groups</t>
  </si>
  <si>
    <t>GO:0000271//polysaccharide biosynthetic process</t>
  </si>
  <si>
    <t>K13648//alpha-1,4-galacturonosyltransferase [EC:2.4.1.43]</t>
  </si>
  <si>
    <t>NP_083378.2//glycosyltransferase 8 domain-containing protein 2 [Mus musculus]</t>
  </si>
  <si>
    <t>Gm44504</t>
  </si>
  <si>
    <t>GO:0016020//membrane;GO:0005634//nucleus;GO:0005829//cytosol;GO:0005737//cytoplasm;GO:0071818//BAT3 complex</t>
  </si>
  <si>
    <t>GO:0051087//chaperone binding</t>
  </si>
  <si>
    <t>GO:0006810//transport;GO:0071816//tail-anchored membrane protein insertion into ER membrane</t>
  </si>
  <si>
    <t>K00036//glucose-6-phosphate 1-dehydrogenase [EC:1.1.1.49 1.1.1.363];K08770//ubiquitin C;K14343//solute carrier family 10 (sodium/bile acid cotransporter), member 3/5</t>
  </si>
  <si>
    <t>CAF25307.1//ubiquitin-like protein GDX, partial [Mus musculus];EDL29817.1//ubiquitin-like 4, isoform CRA_a, partial [Mus musculus]</t>
  </si>
  <si>
    <t>BC031361</t>
  </si>
  <si>
    <t>BAE41215.1//unnamed protein product [Mus musculus]</t>
  </si>
  <si>
    <t>Amot</t>
  </si>
  <si>
    <t>GO:0009897//external side of plasma membrane;GO:0031410//cytoplasmic vesicle;GO:0030027//lamellipodium;GO:0005737//cytoplasm;GO:0001726//ruffle;GO:0005884//actin filament;GO:0001725//stress fiber;GO:0009986//cell surface;GO:0030139//endocytic vesicle;GO:0008180//COP9 signalosome;GO:0016021//integral component of membrane;GO:0005923//bicellular tight junction</t>
  </si>
  <si>
    <t>GO:0004872//receptor activity;GO:0043532//angiostatin binding</t>
  </si>
  <si>
    <t>GO:0040019//positive regulation of embryonic development;GO:0035329//hippo signaling;GO:0043534//blood vessel endothelial cell migration;GO:0030334//regulation of cell migration;GO:0043116//negative regulation of vascular permeability;GO:0003365//establishment of cell polarity involved in ameboidal cell migration;GO:0006935//chemotaxis;GO:0001570//vasculogenesis;GO:0042074//cell migration involved in gastrulation;GO:0030036//actin cytoskeleton organization;GO:0001702//gastrulation with mouth forming second;GO:0016525//negative regulation of angiogenesis;GO:0001701//in utero embryonic development;GO:0048514//blood vessel morphogenesis;GO:0034613//cellular protein localization;GO:0034260//negative regulation of GTPase activity;GO:0051056//regulation of small GTPase mediated signal transduction;GO:0043536//positive regulation of blood vessel endothelial cell migration</t>
  </si>
  <si>
    <t>K16819//angiomotin</t>
  </si>
  <si>
    <t>NP_001277203.1//angiomotin isoform 2 [Mus musculus];EDL14717.1//angiomotin, isoform CRA_c [Mus musculus];NP_695231.3//angiomotin isoform 1 [Mus musculus]</t>
  </si>
  <si>
    <t>Fgl2</t>
  </si>
  <si>
    <t>GO:0008233//peptidase activity</t>
  </si>
  <si>
    <t>GO:0007567//parturition;GO:0019835//cytolysis</t>
  </si>
  <si>
    <t>K10104//ficolin;K05466//angiopoietin 2;K06252//tenascin;K17341//hemicentin</t>
  </si>
  <si>
    <t>NP_032039.2//fibroleukin precursor [Mus musculus]</t>
  </si>
  <si>
    <t>Aloxe3</t>
  </si>
  <si>
    <t>K18684//hydroperoxy icosatetraenoate dehydratase/isomerase [EC:4.2.1.152 5.4.4.7]</t>
  </si>
  <si>
    <t>XP_021068631.1//hydroperoxide isomerase ALOXE3 [Mus pahari]</t>
  </si>
  <si>
    <t>Ulk2</t>
  </si>
  <si>
    <t>GO:0034045//phagophore assembly site membrane;GO:0030659//cytoplasmic vesicle membrane</t>
  </si>
  <si>
    <t>GO:0004674//protein serine/threonine kinase activity;GO:0005524//ATP binding</t>
  </si>
  <si>
    <t>GO:0048671//negative regulation of collateral sprouting;GO:0048675//axon extension;GO:0007165//signal transduction;GO:0007409//axonogenesis;GO:0046777//protein autophosphorylation;GO:0042594//response to starvation;GO:0006914//autophagy;GO:0075044//autophagy of host cells involved in interaction with symbiont</t>
  </si>
  <si>
    <t>K08269//serine/threonine-protein kinase ULK2 [EC:2.7.11.1]</t>
  </si>
  <si>
    <t>BAC65613.2//mKIAA0623 protein, partial [Mus musculus]</t>
  </si>
  <si>
    <t>Spry4</t>
  </si>
  <si>
    <t>GO:0016020//membrane;GO:0005925//focal adhesion;GO:0005737//cytoplasm</t>
  </si>
  <si>
    <t>GO:0070373//negative regulation of ERK1 and ERK2 cascade;GO:1990830//cellular response to leukemia inhibitory factor;GO:0043407//negative regulation of MAP kinase activity;GO:0007275//multicellular organism development</t>
  </si>
  <si>
    <t>K17385//protein sprouty homolog 4</t>
  </si>
  <si>
    <t>KFO19378.1//Protein sprouty like protein 4 [Fukomys damarensis]</t>
  </si>
  <si>
    <t>Ogn</t>
  </si>
  <si>
    <t>GO:0031012//extracellular matrix;GO:0070062//extracellular exosome;GO:0005615//extracellular space;GO:1903561//extracellular vesicle;GO:0005578//proteinaceous extracellular matrix</t>
  </si>
  <si>
    <t>GO:0008083//growth factor activity</t>
  </si>
  <si>
    <t>GO:0048662//negative regulation of smooth muscle cell proliferation;GO:0007409//axonogenesis</t>
  </si>
  <si>
    <t>K08126//osteoglycin (osteoinductive factor, mimecan)</t>
  </si>
  <si>
    <t>XP_021035476.1//mimecan [Mus caroli]</t>
  </si>
  <si>
    <t>Fat1</t>
  </si>
  <si>
    <t>GO:0031252//cell leading edge;GO:0070062//extracellular exosome;GO:0005634//nucleus;GO:0005925//focal adhesion;GO:0016324//apical plasma membrane;GO:0030054//cell junction;GO:0030027//lamellipodium;GO:0048471//perinuclear region of cytoplasm;GO:0030175//filopodium;GO:0005911//cell-cell junction;GO:0016021//integral component of membrane;GO:0005886//plasma membrane</t>
  </si>
  <si>
    <t>GO:0005509//calcium ion binding;GO:0008013//beta-catenin binding</t>
  </si>
  <si>
    <t>GO:0016477//cell migration;GO:0003382//epithelial cell morphogenesis;GO:0048593//camera-type eye morphogenesis;GO:0098609//cell-cell adhesion;GO:0007015//actin filament organization;GO:0007163//establishment or maintenance of cell polarity;GO:0007156//homophilic cell adhesion via plasma membrane adhesion molecules;GO:0045197//establishment or maintenance of epithelial cell apical/basal polarity</t>
  </si>
  <si>
    <t>K16506//protocadherin Fat 1/2/3</t>
  </si>
  <si>
    <t>XP_021074921.1//protocadherin Fat 1 [Mus pahari];NP_001074755.2//protocadherin Fat 1 precursor [Mus musculus]</t>
  </si>
  <si>
    <t>Pgm2l1</t>
  </si>
  <si>
    <t>K11809//glucose-1,6-bisphosphate synthase [EC:2.7.1.106]</t>
  </si>
  <si>
    <t>EDL16431.1//phosphoglucomutase 2-like 1, isoform CRA_d [Mus musculus]</t>
  </si>
  <si>
    <t>Dmxl2</t>
  </si>
  <si>
    <t>GO:0043291//RAVE complex;GO:0005615//extracellular space;GO:0030672//synaptic vesicle membrane;GO:0008021//synaptic vesicle;GO:0030054//cell junction</t>
  </si>
  <si>
    <t>GO:0017137//Rab GTPase binding</t>
  </si>
  <si>
    <t>GO:0070072//vacuolar proton-transporting V-type ATPase complex assembly;GO:0007035//vacuolar acidification</t>
  </si>
  <si>
    <t>K16482//centriolar protein POC1;K05212//glutamate receptor ionotropic, NMDA 2D;K14555//U3 small nucleolar RNA-associated protein 13</t>
  </si>
  <si>
    <t>NP_766359.2//dmX-like protein 2 [Mus musculus];XP_006511148.2//PREDICTED: dmX-like protein 2 isoform X3 [Mus musculus]</t>
  </si>
  <si>
    <t>Megf9</t>
  </si>
  <si>
    <t>GO:0016021//integral component of membrane;GO:0005604//basement membrane</t>
  </si>
  <si>
    <t>K06243//laminin, beta 2</t>
  </si>
  <si>
    <t>NP_766282.1//multiple epidermal growth factor-like domains protein 9 precursor [Mus musculus]</t>
  </si>
  <si>
    <t>Mfsd2a</t>
  </si>
  <si>
    <t>GO:0005887//integral component of plasma membrane;GO:0005789//endoplasmic reticulum membrane</t>
  </si>
  <si>
    <t>GO:0051978//lysophospholipid transporter activity;GO:0015245//fatty acid transmembrane transporter activity;GO:0015293//symporter activity;GO:0005548//phospholipid transporter activity</t>
  </si>
  <si>
    <t>GO:1990379//lipid transport across blood brain barrier;GO:0015908//fatty acid transport;GO:0051977//lysophospholipid transport;GO:0021766//hippocampus development;GO:0060856//establishment of blood-brain barrier;GO:0045056//transcytosis</t>
  </si>
  <si>
    <t>K08824//cyclin-dependent kinase-like [EC:2.7.11.22]</t>
  </si>
  <si>
    <t>NP_083938.2//sodium-dependent lysophosphatidylcholine symporter 1 [Mus musculus]</t>
  </si>
  <si>
    <t>Myo7a</t>
  </si>
  <si>
    <t>GO:0005765//lysosomal membrane;GO:0001917//photoreceptor inner segment;GO:0005938//cell cortex;GO:0016324//apical plasma membrane;GO:0032391//photoreceptor connecting cilium;GO:1990435//upper tip-link density;GO:0042470//melanosome;GO:0001750//photoreceptor outer segment;GO:0005902//microvillus;GO:0005737//cytoplasm;GO:0016459//myosin complex;GO:0005829//cytosol;GO:0032420//stereocilium;GO:0031477//myosin VII complex;GO:0045202//synapse</t>
  </si>
  <si>
    <t>GO:0051015//actin filament binding;GO:0005524//ATP binding;GO:0003774//motor activity;GO:0047485//protein N-terminus binding;GO:0042803//protein homodimerization activity;GO:0043531//ADP binding;GO:0019904//protein domain specific binding;GO:0000146//microfilament motor activity;GO:0005516//calmodulin binding;GO:0030898//actin-dependent ATPase activity;GO:0030507//spectrin binding</t>
  </si>
  <si>
    <t>GO:0030048//actin filament-based movement;GO:0060088//auditory receptor cell stereocilium organization;GO:0007600//sensory perception;GO:0060113//inner ear receptor cell differentiation;GO:0007601//visual perception;GO:0042490//mechanoreceptor differentiation;GO:0001845//phagolysosome assembly;GO:0042472//inner ear morphogenesis;GO:0050953//sensory perception of light stimulus;GO:0048839//inner ear development;GO:0006909//phagocytosis;GO:0007040//lysosome organization;GO:0051875//pigment granule localization;GO:0030030//cell projection organization;GO:0060122//inner ear receptor cell stereocilium organization;GO:0006886//intracellular protein transport;GO:0050957//equilibrioception;GO:0042491//inner ear auditory receptor cell differentiation;GO:0007605//sensory perception of sound;GO:0051904//pigment granule transport;GO:0048563//post-embryonic animal organ morphogenesis</t>
  </si>
  <si>
    <t>K10359//myosin VIIa</t>
  </si>
  <si>
    <t>NP_001243011.1//unconventional myosin-VIIa isoform 3 [Mus musculus];NP_001243010.1//unconventional myosin-VIIa isoform 1 [Mus musculus]</t>
  </si>
  <si>
    <t>Adamts3</t>
  </si>
  <si>
    <t>GO:0070062//extracellular exosome;GO:0005615//extracellular space</t>
  </si>
  <si>
    <t>GO:0004175//endopeptidase activity;GO:0008233//peptidase activity;GO:0004222//metalloendopeptidase activity;GO:0008270//zinc ion binding</t>
  </si>
  <si>
    <t>GO:0010573//vascular endothelial growth factor production;GO:0016485//protein processing;GO:1900748//positive regulation of vascular endothelial growth factor signaling pathway;GO:0032964//collagen biosynthetic process</t>
  </si>
  <si>
    <t>K08619//a disintegrin and metalloproteinase with thrombospondin motifs 3 [EC:3.4.24.-]</t>
  </si>
  <si>
    <t>NP_001074870.1//A disintegrin and metalloproteinase with thrombospondin motifs 3 isoform 2 precursor [Mus musculus];NP_808540.2//A disintegrin and metalloproteinase with thrombospondin motifs 3 isoform 1 precursor [Mus musculus]</t>
  </si>
  <si>
    <t>Dchs1</t>
  </si>
  <si>
    <t>GO:0005622//intracellular;GO:0016021//integral component of membrane;GO:0045177//apical part of cell;GO:0005886//plasma membrane</t>
  </si>
  <si>
    <t>GO:0016477//cell migration;GO:0001822//kidney development;GO:0035329//hippo signaling;GO:0043931//ossification involved in bone maturation;GO:0036342//post-anal tail morphogenesis;GO:0003007//heart morphogenesis;GO:0007389//pattern specification process;GO:0098609//cell-cell adhesion;GO:0022008//neurogenesis;GO:0001658//branching involved in ureteric bud morphogenesis;GO:0021915//neural tube development;GO:0072659//protein localization to plasma membrane;GO:0048565//digestive tract development;GO:0007157//heterophilic cell-cell adhesion via plasma membrane cell adhesion molecules;GO:0003192//mitral valve formation;GO:0072137//condensed mesenchymal cell proliferation;GO:0003273//cell migration involved in endocardial cushion formation;GO:0003183//mitral valve morphogenesis;GO:0072006//nephron development;GO:0001736//establishment of planar polarity;GO:0007156//homophilic cell adhesion via plasma membrane adhesion molecules;GO:0090102//cochlea development</t>
  </si>
  <si>
    <t>K16507//protocadherin-16/23</t>
  </si>
  <si>
    <t>XP_006507718.1//PREDICTED: protocadherin-16 isoform X1 [Mus musculus]</t>
  </si>
  <si>
    <t>Ly75</t>
  </si>
  <si>
    <t>GO:0030246//carbohydrate binding</t>
  </si>
  <si>
    <t>GO:0006897//endocytosis</t>
  </si>
  <si>
    <t>K06559//lymphocyte antigen 75</t>
  </si>
  <si>
    <t>XP_021048978.1//lymphocyte antigen 75 [Mus pahari];ERE70064.1//lymphocyte antigen 75-like isoform 1 [Cricetulus griseus]</t>
  </si>
  <si>
    <t>Gm19589</t>
  </si>
  <si>
    <t>EDL40108.1//mCG145606, partial [Mus musculus]</t>
  </si>
  <si>
    <t>Tspan18</t>
  </si>
  <si>
    <t>K17353//tetraspanin-18</t>
  </si>
  <si>
    <t>XP_010962941.1//PREDICTED: tetraspanin-18 [Camelus bactrianus]</t>
  </si>
  <si>
    <t>Kcnb1</t>
  </si>
  <si>
    <t>GO:0030425//dendrite;GO:0030424//axon;GO:0030054//cell junction;GO:0043204//perikaryon;GO:0042383//sarcolemma;GO:0016328//lateral plasma membrane;GO:0032809//neuronal cell body membrane;GO:0005886//plasma membrane;GO:0008076//voltage-gated potassium channel complex;GO:0045211//postsynaptic membrane</t>
  </si>
  <si>
    <t>GO:0005249//voltage-gated potassium channel activity;GO:0044325//ion channel binding;GO:0046982//protein heterodimerization activity;GO:0005251//delayed rectifier potassium channel activity</t>
  </si>
  <si>
    <t>GO:1900454//positive regulation of long term synaptic depression;GO:0010701//positive regulation of norepinephrine secretion;GO:0006904//vesicle docking involved in exocytosis;GO:0051260//protein homooligomerization;GO:0042593//glucose homeostasis;GO:0031669//cellular response to nutrient levels;GO:0007215//glutamate receptor signaling pathway;GO:0006813//potassium ion transport;GO:0072659//protein localization to plasma membrane;GO:0098900//regulation of action potential;GO:2000671//regulation of motor neuron apoptotic process;GO:0045956//positive regulation of calcium ion-dependent exocytosis;GO:0033605//positive regulation of catecholamine secretion;GO:0071333//cellular response to glucose stimulus;GO:0046676//negative regulation of insulin secretion;GO:0001508//action potential;GO:0090314//positive regulation of protein targeting to membrane;GO:0071805//potassium ion transmembrane transport</t>
  </si>
  <si>
    <t>K04885//potassium voltage-gated channel Shab-related subfamily B member 1</t>
  </si>
  <si>
    <t>NP_032446.2//potassium voltage-gated channel subfamily B member 1 [Mus musculus]</t>
  </si>
  <si>
    <t>Scg5</t>
  </si>
  <si>
    <t>GO:0030141//secretory granule;GO:0005576//extracellular region</t>
  </si>
  <si>
    <t>GO:0051082//unfolded protein binding;GO:0004857//enzyme inhibitor activity</t>
  </si>
  <si>
    <t>GO:0006886//intracellular protein transport;GO:0016486//peptide hormone processing;GO:0046883//regulation of hormone secretion;GO:0007218//neuropeptide signaling pathway</t>
  </si>
  <si>
    <t>EDL27856.1//secretogranin V, isoform CRA_a, partial [Mus musculus]</t>
  </si>
  <si>
    <t>Syne2</t>
  </si>
  <si>
    <t>K19346//nesprin-2</t>
  </si>
  <si>
    <t>XP_021058016.1//nesprin-2 [Mus pahari];XP_021034302.1//nesprin-2 [Mus caroli]</t>
  </si>
  <si>
    <t>Acvrl1</t>
  </si>
  <si>
    <t>GO:0030425//dendrite;GO:0009986//cell surface;GO:0005887//integral component of plasma membrane;GO:0005886//plasma membrane;GO:0043025//neuronal cell body</t>
  </si>
  <si>
    <t>GO:0005025//transforming growth factor beta receptor activity, type I;GO:0005524//ATP binding;GO:0048185//activin binding;GO:0005024//transforming growth factor beta-activated receptor activity;GO:0019901//protein kinase binding;GO:0016361//activin receptor activity, type I;GO:0098821//BMP receptor activity;GO:0046872//metal ion binding;GO:0004674//protein serine/threonine kinase activity;GO:0004702//signal transducer, downstream of receptor, with serine/threonine kinase activity;GO:0046332//SMAD binding;GO:0050431//transforming growth factor beta binding</t>
  </si>
  <si>
    <t>GO:0008217//regulation of blood pressure;GO:0007162//negative regulation of cell adhesion;GO:0030513//positive regulation of BMP signaling pathway;GO:0060836//lymphatic endothelial cell differentiation;GO:0071560//cellular response to transforming growth factor beta stimulus;GO:0061154//endothelial tube morphogenesis;GO:0003203//endocardial cushion morphogenesis;GO:0045766//positive regulation of angiogenesis;GO:0008285//negative regulation of cell proliferation;GO:0001937//negative regulation of endothelial cell proliferation;GO:0007165//signal transduction;GO:0001525//angiogenesis;GO:0035912//dorsal aorta morphogenesis;GO:0006468//protein phosphorylation;GO:0030509//BMP signaling pathway;GO:0001666//response to hypoxia;GO:2000279//negative regulation of DNA biosynthetic process;GO:0001974//blood vessel remodeling;GO:0008015//blood circulation;GO:0045944//positive regulation of transcription from RNA polymerase II promoter;GO:0048514//blood vessel morphogenesis;GO:0061298//retina vasculature development in camera-type eye;GO:0071773//cellular response to BMP stimulus;GO:0060841//venous blood vessel development;GO:0006355//regulation of transcription, DNA-templated;GO:0010629//negative regulation of gene expression;GO:0045893//positive regulation of transcription, DNA-templated;GO:0007179//transforming growth factor beta receptor signaling pathway;GO:0010862//positive regulation of pathway-restricted SMAD protein phosphorylation;GO:0001938//positive regulation of endothelial cell proliferation;GO:0045602//negative regulation of endothelial cell differentiation;GO:0051291//protein heterooligomerization;GO:0030308//negative regulation of cell growth;GO:0010596//negative regulation of endothelial cell migration;GO:0001701//in utero embryonic development;GO:0030336//negative regulation of cell migration;GO:0060840//artery development;GO:0051895//negative regulation of focal adhesion assembly;GO:0045603//positive regulation of endothelial cell differentiation;GO:0035313//wound healing, spreading of epidermal cells;GO:0042118//endothelial cell activation;GO:0043537//negative regulation of blood vessel endothelial cell migration;GO:0001946//lymphangiogenesis</t>
  </si>
  <si>
    <t>K13594//activin receptor-like kinase 1 [EC:2.7.11.30]</t>
  </si>
  <si>
    <t>EDL04064.1//activin A receptor, type II-like 1, isoform CRA_c, partial [Mus musculus];NP_001264184.1//serine/threonine-protein kinase receptor R3 isoform b [Mus musculus]</t>
  </si>
  <si>
    <t>Alas2</t>
  </si>
  <si>
    <t>GO:0005759//mitochondrial matrix;GO:0005743//mitochondrial inner membrane;GO:0005739//mitochondrion</t>
  </si>
  <si>
    <t>GO:0016594//glycine binding;GO:0003870//5-aminolevulinate synthase activity;GO:0030170//pyridoxal phosphate binding;GO:0050662//coenzyme binding</t>
  </si>
  <si>
    <t>GO:0007595//lactation;GO:0006879//cellular iron ion homeostasis;GO:0042493//response to drug;GO:1901423//response to benzene;GO:0060135//maternal process involved in female pregnancy;GO:0097421//liver regeneration;GO:0006782//protoporphyrinogen IX biosynthetic process;GO:0042541//hemoglobin biosynthetic process;GO:0001666//response to hypoxia;GO:0006783//heme biosynthetic process;GO:0030218//erythrocyte differentiation;GO:0032025//response to cobalt ion;GO:0010288//response to lead ion;GO:0070542//response to fatty acid</t>
  </si>
  <si>
    <t>K00643//5-aminolevulinate synthase [EC:2.3.1.37]</t>
  </si>
  <si>
    <t>ERE65582.1//5-aminolevulinate synthase, erythroid-specific, partial [Cricetulus griseus];EDL07517.1//aminolevulinic acid synthase 2, erythroid, isoform CRA_a, partial [Mus musculus]</t>
  </si>
  <si>
    <t>Mdn1</t>
  </si>
  <si>
    <t>K14572//midasin</t>
  </si>
  <si>
    <t>XP_021015097.1//midasin isoform X2 [Mus caroli]</t>
  </si>
  <si>
    <t>Hipk4</t>
  </si>
  <si>
    <t>GO:0004674//protein serine/threonine kinase activity;GO:0005524//ATP binding;GO:0004672//protein kinase activity</t>
  </si>
  <si>
    <t>GO:1901796//regulation of signal transduction by p53 class mediator;GO:0018105//peptidyl-serine phosphorylation;GO:0006468//protein phosphorylation;GO:0016572//histone phosphorylation;GO:0046777//protein autophosphorylation</t>
  </si>
  <si>
    <t>K08826//homeodomain interacting protein kinase [EC:2.7.11.1]</t>
  </si>
  <si>
    <t>NP_001028487.2//homeodomain-interacting protein kinase 4 [Mus musculus]</t>
  </si>
  <si>
    <t>Ago3</t>
  </si>
  <si>
    <t>GO:0016020//membrane;GO:0070578//RISC-loading complex;GO:0005654//nucleoplasm;GO:0000932//P-body;GO:0005737//cytoplasm;GO:0000794//condensed nuclear chromosome;GO:0035068//micro-ribonucleoprotein complex;GO:0036464//cytoplasmic ribonucleoprotein granule;GO:0016442//RISC complex</t>
  </si>
  <si>
    <t>GO:0003723//RNA binding;GO:0035198//miRNA binding;GO:0003725//double-stranded RNA binding;GO:0003727//single-stranded RNA binding</t>
  </si>
  <si>
    <t>GO:0035196//production of miRNAs involved in gene silencing by miRNA;GO:0072091//regulation of stem cell proliferation;GO:0010628//positive regulation of gene expression;GO:0006402//mRNA catabolic process;GO:1901224//positive regulation of NIK/NF-kappaB signaling;GO:0010501//RNA secondary structure unwinding;GO:0035280//miRNA loading onto RISC involved in gene silencing by miRNA;GO:0035278//miRNA mediated inhibition of translation;GO:0031054//pre-miRNA processing</t>
  </si>
  <si>
    <t>K11593//eukaryotic translation initiation factor 2C</t>
  </si>
  <si>
    <t>XP_021091161.1//protein argonaute-3 [Mesocricetus auratus];BAE42893.1//unnamed protein product [Mus musculus]</t>
  </si>
  <si>
    <t>Pcdhb18</t>
  </si>
  <si>
    <t>K16494//protocadherin beta</t>
  </si>
  <si>
    <t>XP_021006564.1//protocadherin beta-18 [Mus caroli]</t>
  </si>
  <si>
    <t>Ank2</t>
  </si>
  <si>
    <t>GO:0005856//cytoskeleton;GO:0016323//basolateral plasma membrane;GO:0045121//membrane raft;GO:0043005//neuron projection</t>
  </si>
  <si>
    <t>GO:0044325//ion channel binding;GO:0005200//structural constituent of cytoskeleton;GO:0030507//spectrin binding;GO:0019901//protein kinase binding</t>
  </si>
  <si>
    <t>GO:0086005//ventricular cardiac muscle cell action potential;GO:0098907//regulation of SA node cell action potential;GO:0003283//atrial septum development;GO:0072659//protein localization to plasma membrane;GO:0098910//regulation of atrial cardiac muscle cell action potential;GO:0086091//regulation of heart rate by cardiac conduction;GO:0070972//protein localization to endoplasmic reticulum;GO:0086070//SA node cell to atrial cardiac muscle cell communication;GO:0010628//positive regulation of gene expression;GO:0051597//response to methylmercury;GO:0086014//atrial cardiac muscle cell action potential;GO:0010881//regulation of cardiac muscle contraction by regulation of the release of sequestered calcium ion;GO:0060307//regulation of ventricular cardiac muscle cell membrane repolarization;GO:0030913//paranodal junction assembly</t>
  </si>
  <si>
    <t>XP_017174914.1//PREDICTED: ankyrin-2 isoform X8 [Mus musculus];XP_006500969.1//PREDICTED: ankyrin-2 isoform X42 [Mus musculus];XP_017174923.1//PREDICTED: ankyrin-2 isoform X40 [Mus musculus];NP_001314867.1//ankyrin-2 isoform 4 [Mus musculus];NP_001314868.1//ankyrin-2 isoform 5 [Mus musculus];XP_017174925.1//PREDICTED: ankyrin-2 isoform X43 [Mus musculus]</t>
  </si>
  <si>
    <t>Otogl</t>
  </si>
  <si>
    <t>K21125//mucin-5AC;K03900//von Willebrand factor</t>
  </si>
  <si>
    <t>XP_021030606.1//otogelin-like protein [Mus caroli]</t>
  </si>
  <si>
    <t>Ptchd1</t>
  </si>
  <si>
    <t>GO:0050890//cognition;GO:0035176//social behavior;GO:0021794//thalamus development;GO:0007224//smoothened signaling pathway</t>
  </si>
  <si>
    <t>K11101//patched 2;K06225//patched 1</t>
  </si>
  <si>
    <t>NP_001087219.1//patched domain-containing protein 1 [Mus musculus]</t>
  </si>
  <si>
    <t>Fbn1</t>
  </si>
  <si>
    <t>GO:0031012//extracellular matrix;GO:0070062//extracellular exosome;GO:0005615//extracellular space;GO:0005622//intracellular;GO:0005578//proteinaceous extracellular matrix;GO:0001527//microfibril;GO:0005576//extracellular region;GO:0005604//basement membrane</t>
  </si>
  <si>
    <t>GO:0005201//extracellular matrix structural constituent;GO:0005178//integrin binding;GO:0042802//identical protein binding;GO:0005509//calcium ion binding;GO:0008201//heparin binding;GO:0032403//protein complex binding;GO:0005179//hormone activity</t>
  </si>
  <si>
    <t>GO:0045671//negative regulation of osteoclast differentiation;GO:0043010//camera-type eye development;GO:0033627//cell adhesion mediated by integrin;GO:0042593//glucose homeostasis;GO:1990314//cellular response to insulin-like growth factor stimulus;GO:0071560//cellular response to transforming growth factor beta stimulus;GO:0035583//sequestering of TGFbeta in extracellular matrix;GO:0035582//sequestering of BMP in extracellular matrix;GO:2001205//negative regulation of osteoclast development;GO:0006006//glucose metabolic process;GO:0001656//metanephros development;GO:0009653//anatomical structure morphogenesis;GO:0010737//protein kinase A signaling;GO:0007507//heart development;GO:0048050//post-embryonic eye morphogenesis;GO:0048048//embryonic eye morphogenesis;GO:0034199//activation of protein kinase A activity;GO:0001501//skeletal system development</t>
  </si>
  <si>
    <t>K06825//fibrillin 1</t>
  </si>
  <si>
    <t>AAC62317.1//mutant fibrillin-1 [Mus musculus];XP_011237592.1//PREDICTED: fibrillin-1 isoform X1 [Mus musculus]</t>
  </si>
  <si>
    <t>1700001J11Rik</t>
  </si>
  <si>
    <t>GO:0000151//ubiquitin ligase complex;GO:0016021//integral component of membrane;GO:0005813//centrosome;GO:0005737//cytoplasm</t>
  </si>
  <si>
    <t>GO:0061630//ubiquitin protein ligase activity;GO:0046872//metal ion binding;GO:0004842//ubiquitin-protein transferase activity;GO:0031624//ubiquitin conjugating enzyme binding</t>
  </si>
  <si>
    <t>GO:0042787//protein ubiquitination involved in ubiquitin-dependent protein catabolic process;GO:0032436//positive regulation of proteasomal ubiquitin-dependent protein catabolic process;GO:0000209//protein polyubiquitination</t>
  </si>
  <si>
    <t>K11972//E3 ubiquitin-protein ligase RNF19A [EC:2.3.2.27]</t>
  </si>
  <si>
    <t>EDL08823.1//ring finger protein (C3HC4 type) 19, isoform CRA_a [Mus musculus]</t>
  </si>
  <si>
    <t>Tmem130</t>
  </si>
  <si>
    <t>GO:0005887//integral component of plasma membrane;GO:0005794//Golgi apparatus;GO:0000139//Golgi membrane</t>
  </si>
  <si>
    <t>K20732//transmembrane glycoprotein NMB</t>
  </si>
  <si>
    <t>NP_808403.2//transmembrane protein 130 precursor [Mus musculus]</t>
  </si>
  <si>
    <t>Rcan2</t>
  </si>
  <si>
    <t>GO:0008597//calcium-dependent protein serine/threonine phosphatase regulator activity;GO:0003676//nucleic acid binding</t>
  </si>
  <si>
    <t>GO:0006979//response to oxidative stress;GO:0019722//calcium-mediated signaling;GO:0007219//Notch signaling pathway;GO:0033173//calcineurin-NFAT signaling cascade;GO:0007614//short-term memory;GO:0070884//regulation of calcineurin-NFAT signaling cascade;GO:0031987//locomotion involved in locomotory behavior</t>
  </si>
  <si>
    <t>K17903//calcipressin-2</t>
  </si>
  <si>
    <t>NP_085101.1//calcipressin-2 isoform 2 [Mus musculus];NP_997532.1//calcipressin-2 isoform 1 [Mus musculus]</t>
  </si>
  <si>
    <t>A430089I19Rik</t>
  </si>
  <si>
    <t>GO:0045892//negative regulation of transcription, DNA-templated;GO:0045596//negative regulation of cell differentiation;GO:0043066//negative regulation of apoptotic process;GO:0008284//positive regulation of cell proliferation</t>
  </si>
  <si>
    <t>K10308//F-box protein 31</t>
  </si>
  <si>
    <t>XP_987278.1//PREDICTED: PRAME family member 8-like [Mus musculus]</t>
  </si>
  <si>
    <t>A530016L24Rik</t>
  </si>
  <si>
    <t>NP_796013.1//nutritionally-regulated adipose and cardiac-enriched protein [Mus musculus]</t>
  </si>
  <si>
    <t>Gpnmb</t>
  </si>
  <si>
    <t>GO:0012505//endomembrane system;GO:0005887//integral component of plasma membrane;GO:0031410//cytoplasmic vesicle;GO:0016021//integral component of membrane;GO:0042470//melanosome;GO:0030659//cytoplasmic vesicle membrane</t>
  </si>
  <si>
    <t>GO:0045545//syndecan binding;GO:0005178//integrin binding;GO:0048018//receptor ligand activity;GO:0008201//heparin binding</t>
  </si>
  <si>
    <t>GO:1901215//negative regulation of neuron death;GO:0001649//osteoblast differentiation;GO:0030335//positive regulation of cell migration;GO:0032720//negative regulation of tumor necrosis factor production;GO:0031954//positive regulation of protein autophosphorylation;GO:2000134//negative regulation of G1/S transition of mitotic cell cycle;GO:0042130//negative regulation of T cell proliferation;GO:0034103//regulation of tissue remodeling;GO:0001934//positive regulation of protein phosphorylation;GO:0001818//negative regulation of cytokine production;GO:0030282//bone mineralization;GO:0007165//signal transduction;GO:0007267//cell-cell signaling;GO:0007155//cell adhesion;GO:0050868//negative regulation of T cell activation;GO:0070374//positive regulation of ERK1 and ERK2 cascade</t>
  </si>
  <si>
    <t>NP_444340.3//transmembrane glycoprotein NMB precursor [Mus musculus]</t>
  </si>
  <si>
    <t>2210416O15Rik</t>
  </si>
  <si>
    <t>K06236//collagen, type I, alpha</t>
  </si>
  <si>
    <t>EDM05628.1//rCG63504 [Rattus norvegicus]</t>
  </si>
  <si>
    <t>Rims2</t>
  </si>
  <si>
    <t>GO:0070062//extracellular exosome;GO:0048786//presynaptic active zone;GO:0005622//intracellular;GO:0030054//cell junction;GO:0043005//neuron projection;GO:0060077//inhibitory synapse;GO:0043234//protein complex;GO:0042734//presynaptic membrane;GO:0045202//synapse</t>
  </si>
  <si>
    <t>GO:0046872//metal ion binding;GO:0044325//ion channel binding;GO:0019904//protein domain specific binding;GO:0046982//protein heterodimerization activity;GO:0017137//Rab GTPase binding</t>
  </si>
  <si>
    <t>GO:0048791//calcium ion-regulated exocytosis of neurotransmitter;GO:0030073//insulin secretion;GO:0017156//calcium ion regulated exocytosis;GO:0017157//regulation of exocytosis;GO:0007269//neurotransmitter secretion;GO:0061669//spontaneous neurotransmitter secretion;GO:0042391//regulation of membrane potential;GO:2000300//regulation of synaptic vesicle exocytosis;GO:0010628//positive regulation of gene expression;GO:0019933//cAMP-mediated signaling;GO:2000463//positive regulation of excitatory postsynaptic potential;GO:0097151//positive regulation of inhibitory postsynaptic potential;GO:0016082//synaptic vesicle priming;GO:0006886//intracellular protein transport;GO:1903861//positive regulation of dendrite extension;GO:0006887//exocytosis</t>
  </si>
  <si>
    <t>K15297//regulating synaptic membrane exocytosis protein 2</t>
  </si>
  <si>
    <t>NP_001243312.1//regulating synaptic membrane exocytosis protein 2 isoform b [Mus musculus];NP_001243313.1//regulating synaptic membrane exocytosis protein 2 isoform d [Mus musculus];NP_001243311.1//regulating synaptic membrane exocytosis protein 2 isoform a [Mus musculus];EDL08781.1//regulating synaptic membrane exocytosis 2, isoform CRA_b, partial [Mus musculus];XP_021039890.1//regulating synaptic membrane exocytosis protein 2 isoform X1 [Mus caroli]</t>
  </si>
  <si>
    <t>Sh2d1b1</t>
  </si>
  <si>
    <t>K07989//EWS/FLI1 activated transcript 2</t>
  </si>
  <si>
    <t>NP_036139.3//SH2 domain-containing protein 1B [Mus musculus]</t>
  </si>
  <si>
    <t>Htra3</t>
  </si>
  <si>
    <t>GO:0004252//serine-type endopeptidase activity;GO:0005520//insulin-like growth factor binding;GO:0004175//endopeptidase activity;GO:0008236//serine-type peptidase activity</t>
  </si>
  <si>
    <t>GO:0001558//regulation of cell growth;GO:0030514//negative regulation of BMP signaling pathway;GO:0006508//proteolysis;GO:0030512//negative regulation of transforming growth factor beta receptor signaling pathway</t>
  </si>
  <si>
    <t>K08785//HtrA serine peptidase 3 [EC:3.4.21.-]</t>
  </si>
  <si>
    <t>NP_001036080.1//serine protease HTRA3 isoform b precursor [Mus musculus];NP_084403.2//serine protease HTRA3 isoform a precursor [Mus musculus]</t>
  </si>
  <si>
    <t>Efr3b</t>
  </si>
  <si>
    <t>GO:0005829//cytosol;GO:0005886//plasma membrane</t>
  </si>
  <si>
    <t>GO:0072659//protein localization to plasma membrane;GO:0046854//phosphatidylinositol phosphorylation</t>
  </si>
  <si>
    <t>K21842//protein EFR3</t>
  </si>
  <si>
    <t>NP_001075952.1//protein EFR3 homolog B [Mus musculus]</t>
  </si>
  <si>
    <t>Havcr2</t>
  </si>
  <si>
    <t>GO:0070062//extracellular exosome;GO:0009986//cell surface;GO:0016021//integral component of membrane;GO:0030054//cell junction;GO:0005886//plasma membrane;GO:0001772//immunological synapse;GO:0005769//early endosome</t>
  </si>
  <si>
    <t>GO:0060135//maternal process involved in female pregnancy;GO:0042102//positive regulation of T cell proliferation;GO:0032715//negative regulation of interleukin-6 production;GO:0071222//cellular response to lipopolysaccharide;GO:1900426//positive regulation of defense response to bacterium;GO:0030886//negative regulation of myeloid dendritic cell activation;GO:0001819//positive regulation of cytokine production;GO:2001189//negative regulation of T cell activation via T cell receptor contact with antigen bound to MHC molecule on antigen presenting cell;GO:0042130//negative regulation of T cell proliferation;GO:0032687//negative regulation of interferon-alpha production;GO:1901224//positive regulation of NIK/NF-kappaB signaling;GO:0032753//positive regulation of interleukin-4 production;GO:0032088//negative regulation of NF-kappaB transcription factor activity;GO:0045087//innate immune response;GO:0032729//positive regulation of interferon-gamma production;GO:0071656//negative regulation of granulocyte colony-stimulating factor production;GO:0043032//positive regulation of macrophage activation;GO:0032732//positive regulation of interleukin-1 production;GO:0002859//negative regulation of natural killer cell mediated cytotoxicity directed against tumor cell target;GO:0002519//natural killer cell tolerance induction;GO:1900425//negative regulation of defense response to bacterium;GO:1904469//positive regulation of tumor necrosis factor secretion;GO:0002250//adaptive immune response;GO:2000521//negative regulation of immunological synapse formation;GO:0045089//positive regulation of innate immune response;GO:0010629//negative regulation of gene expression;GO:0032720//negative regulation of tumor necrosis factor production;GO:0002652//regulation of tolerance induction dependent upon immune response;GO:0032703//negative regulation of interleukin-2 production;GO:0034162//toll-like receptor 9 signaling pathway;GO:0034154//toll-like receptor 7 signaling pathway;GO:0002281//macrophage activation involved in immune response;GO:0050830//defense response to Gram-positive bacterium;GO:0034138//toll-like receptor 3 signaling pathway;GO:0045824//negative regulation of innate immune response;GO:0002826//negative regulation of T-helper 1 type immune response;GO:0002838//negative regulation of immune response to tumor cell;GO:0006954//inflammatory response;GO:0032712//negative regulation of interleukin-3 production;GO:0032815//negative regulation of natural killer cell activation;GO:0032480//negative regulation of type I interferon production;GO:0070374//positive regulation of ERK1 and ERK2 cascade;GO:0032722//positive regulation of chemokine production;GO:0032689//negative regulation of interferon-gamma production</t>
  </si>
  <si>
    <t>K20414//hepatitis A virus cellular receptor 2</t>
  </si>
  <si>
    <t>NP_599011.2//hepatitis A virus cellular receptor 2 homolog precursor [Mus musculus]</t>
  </si>
  <si>
    <t>Nipal1</t>
  </si>
  <si>
    <t>GO:0015095//magnesium ion transmembrane transporter activity</t>
  </si>
  <si>
    <t>GO:0015693//magnesium ion transport</t>
  </si>
  <si>
    <t>K19364//magnesium transporter NIPA1</t>
  </si>
  <si>
    <t>NP_001074674.1//magnesium transporter NIPA3 [Mus musculus]</t>
  </si>
  <si>
    <t>Anxa13</t>
  </si>
  <si>
    <t>GO:0070062//extracellular exosome;GO:0005654//nucleoplasm;GO:0005615//extracellular space;GO:0005886//plasma membrane</t>
  </si>
  <si>
    <t>GO:0005544//calcium-dependent phospholipid binding;GO:0005509//calcium ion binding;GO:0001786//phosphatidylserine binding;GO:1901611//phosphatidylglycerol binding</t>
  </si>
  <si>
    <t>K17099//annexin A13</t>
  </si>
  <si>
    <t>NP_081487.1//annexin A13 [Mus musculus]</t>
  </si>
  <si>
    <t>Wfikkn1</t>
  </si>
  <si>
    <t>GO:0048019//receptor antagonist activity;GO:0004867//serine-type endopeptidase inhibitor activity;GO:0008191//metalloendopeptidase inhibitor activity;GO:0050431//transforming growth factor beta binding</t>
  </si>
  <si>
    <t>GO:0045861//negative regulation of proteolysis;GO:0043392//negative regulation of DNA binding;GO:0030512//negative regulation of transforming growth factor beta receptor signaling pathway;GO:0032091//negative regulation of protein binding;GO:0048747//muscle fiber development;GO:0060021//palate development;GO:0001501//skeletal system development</t>
  </si>
  <si>
    <t>K10809//thyroglobulin;K17341//hemicentin;K03909//tissue factor pathway inhibitor</t>
  </si>
  <si>
    <t>NP_001093924.1//WAP, Kazal, immunoglobulin, Kunitz and NTR domain-containing protein 1 precursor [Mus musculus]</t>
  </si>
  <si>
    <t>Tmod1</t>
  </si>
  <si>
    <t>GO:0016020//membrane;GO:0005856//cytoskeleton;GO:0030016//myofibril;GO:0030017//sarcomere;GO:0030863//cortical cytoskeleton;GO:0005884//actin filament;GO:0005865//striated muscle thin filament;GO:0008180//COP9 signalosome</t>
  </si>
  <si>
    <t>GO:0051015//actin filament binding;GO:0003779//actin binding;GO:0005523//tropomyosin binding</t>
  </si>
  <si>
    <t>GO:0007015//actin filament organization;GO:0051694//pointed-end actin filament capping;GO:0006936//muscle contraction;GO:0070307//lens fiber cell development;GO:0008344//adult locomotory behavior;GO:0030239//myofibril assembly</t>
  </si>
  <si>
    <t>K10370//tropomodulin</t>
  </si>
  <si>
    <t>ERE84151.1//tropomodulin-1 [Cricetulus griseus]</t>
  </si>
  <si>
    <t>E330009J07Rik</t>
  </si>
  <si>
    <t>GO:0051179//localization</t>
  </si>
  <si>
    <t>Q3UHG7.1//RecName: Full=Protein LCHN</t>
  </si>
  <si>
    <t>Angpt1</t>
  </si>
  <si>
    <t>GO:0070062//extracellular exosome;GO:0005615//extracellular space;GO:0045121//membrane raft;GO:0005886//plasma membrane;GO:0005902//microvillus</t>
  </si>
  <si>
    <t>GO:0005172//vascular endothelial growth factor receptor binding;GO:0030971//receptor tyrosine kinase binding;GO:0005102//receptor binding</t>
  </si>
  <si>
    <t>GO:0050731//positive regulation of peptidyl-tyrosine phosphorylation;GO:0030210//heparin biosynthetic process;GO:0007171//activation of transmembrane receptor protein tyrosine kinase activity;GO:0007162//negative regulation of cell adhesion;GO:0032680//regulation of tumor necrosis factor production;GO:0002092//positive regulation of receptor internalization;GO:0010595//positive regulation of endothelial cell migration;GO:0043116//negative regulation of vascular permeability;GO:2000446//regulation of macrophage migration inhibitory factor signaling pathway;GO:0003160//endocardium morphogenesis;GO:0001570//vasculogenesis;GO:0042308//negative regulation of protein import into nucleus;GO:0007492//endoderm development;GO:0043393//regulation of protein binding;GO:0001525//angiogenesis;GO:0014068//positive regulation of phosphatidylinositol 3-kinase signaling;GO:0043524//negative regulation of neuron apoptotic process;GO:0043066//negative regulation of apoptotic process;GO:2000352//negative regulation of endothelial cell apoptotic process;GO:0048014//Tie signaling pathway;GO:0043122//regulation of I-kappaB kinase/NF-kappaB signaling;GO:0001933//negative regulation of protein phosphorylation;GO:0033138//positive regulation of peptidyl-serine phosphorylation;GO:0001569//branching involved in blood vessel morphogenesis;GO:0043536//positive regulation of blood vessel endothelial cell migration;GO:0050918//positive chemotaxis;GO:0002040//sprouting angiogenesis;GO:0014842//regulation of skeletal muscle satellite cell proliferation;GO:0034394//protein localization to cell surface;GO:0051897//positive regulation of protein kinase B signaling;GO:0045785//positive regulation of cell adhesion;GO:0055008//cardiac muscle tissue morphogenesis;GO:0007169//transmembrane receptor protein tyrosine kinase signaling pathway;GO:0002740//negative regulation of cytokine secretion involved in immune response;GO:0060979//vasculogenesis involved in coronary vascular morphogenesis;GO:0030097//hemopoiesis;GO:0072012//glomerulus vasculature development;GO:0031398//positive regulation of protein ubiquitination;GO:0030949//positive regulation of vascular endothelial growth factor receptor signaling pathway;GO:0001701//in utero embryonic development;GO:0031589//cell-substrate adhesion;GO:0070374//positive regulation of ERK1 and ERK2 cascade</t>
  </si>
  <si>
    <t>K05465//angiopoietin 1</t>
  </si>
  <si>
    <t>BAD32146.1//mKIAA0003 protein, partial [Mus musculus]</t>
  </si>
  <si>
    <t>Car6</t>
  </si>
  <si>
    <t>GO:0070062//extracellular exosome;GO:0005615//extracellular space;GO:0005829//cytosol;GO:0005737//cytoplasm</t>
  </si>
  <si>
    <t>GO:0008270//zinc ion binding;GO:0004089//carbonate dehydratase activity</t>
  </si>
  <si>
    <t>GO:0006730//one-carbon metabolic process;GO:0001580//detection of chemical stimulus involved in sensory perception of bitter taste</t>
  </si>
  <si>
    <t>K01672//carbonic anhydrase [EC:4.2.1.1]</t>
  </si>
  <si>
    <t>AAH49973.1//Car6 protein, partial [Mus musculus]</t>
  </si>
  <si>
    <t>Xntrpc</t>
  </si>
  <si>
    <t>GO:0005634//nucleus;GO:0016021//integral component of membrane</t>
  </si>
  <si>
    <t>GO:0003684//damaged DNA binding;GO:0005262//calcium channel activity</t>
  </si>
  <si>
    <t>GO:0000012//single strand break repair</t>
  </si>
  <si>
    <t>K04965//transient receptor potential cation channel subfamily C member 2</t>
  </si>
  <si>
    <t>NP_035774.2//Xndr-Trpc2 readthrough [Mus musculus];XP_013367168.1//PREDICTED: short transient receptor potential channel 2-like [Chinchilla lanigera]</t>
  </si>
  <si>
    <t>Ankrd6</t>
  </si>
  <si>
    <t>GO:0043231//intracellular membrane-bounded organelle;GO:0005634//nucleus;GO:0005737//cytoplasm</t>
  </si>
  <si>
    <t>GO:0046330//positive regulation of JNK cascade;GO:0090090//negative regulation of canonical Wnt signaling pathway;GO:2000096//positive regulation of Wnt signaling pathway, planar cell polarity pathway</t>
  </si>
  <si>
    <t>K21435//ankyrin repeat domain-containing protein 6</t>
  </si>
  <si>
    <t>BAD32348.1//mKIAA0957 protein, partial [Mus musculus]</t>
  </si>
  <si>
    <t>Fam169a</t>
  </si>
  <si>
    <t>GO:0005637//nuclear inner membrane</t>
  </si>
  <si>
    <t>K14572//midasin;K11661//helicase SRCAP [EC:3.6.4.-];K12869//crooked neck</t>
  </si>
  <si>
    <t>BAD32329.1//mKIAA0888 protein, partial [Mus musculus];AAH84589.1//Fam169a protein, partial [Mus musculus]</t>
  </si>
  <si>
    <t>Aqp3</t>
  </si>
  <si>
    <t>GO:0016323//basolateral plasma membrane;GO:0005634//nucleus;GO:0005887//integral component of plasma membrane;GO:0005911//cell-cell junction;GO:0005886//plasma membrane;GO:0005737//cytoplasm</t>
  </si>
  <si>
    <t>GO:0015250//water channel activity;GO:0015254//glycerol channel activity</t>
  </si>
  <si>
    <t>GO:0006833//water transport;GO:0071456//cellular response to hypoxia;GO:0090650//cellular response to oxygen-glucose deprivation;GO:0070295//renal water absorption;GO:0032526//response to retinoic acid;GO:0002684//positive regulation of immune system process;GO:0015840//urea transport;GO:0015793//glycerol transport;GO:0042476//odontogenesis</t>
  </si>
  <si>
    <t>K09876//aquaporin-3</t>
  </si>
  <si>
    <t>NP_057898.2//aquaporin-3 [Mus musculus]</t>
  </si>
  <si>
    <t>Cdk15</t>
  </si>
  <si>
    <t>GO:0046872//metal ion binding;GO:0004674//protein serine/threonine kinase activity;GO:0004693//cyclin-dependent protein serine/threonine kinase activity;GO:0005524//ATP binding;GO:0030332//cyclin binding</t>
  </si>
  <si>
    <t>GO:0006468//protein phosphorylation</t>
  </si>
  <si>
    <t>K15594//cyclin-dependent kinase 15 [EC:2.7.11.22]</t>
  </si>
  <si>
    <t>NP_001028545.2//cyclin-dependent kinase 15 [Mus musculus]</t>
  </si>
  <si>
    <t>Btbd8</t>
  </si>
  <si>
    <t>GO:0000976//transcription regulatory region sequence-specific DNA binding;GO:0003700//DNA binding transcription factor activity</t>
  </si>
  <si>
    <t>GO:0006357//regulation of transcription from RNA polymerase II promoter;GO:0045893//positive regulation of transcription, DNA-templated</t>
  </si>
  <si>
    <t>K10480//BTB/POZ domain-containing protein 8</t>
  </si>
  <si>
    <t>NP_001242920.1//BTB/POZ domain-containing protein 8 [Mus musculus]</t>
  </si>
  <si>
    <t>Apob</t>
  </si>
  <si>
    <t>GO:0005615//extracellular space;GO:0005783//endoplasmic reticulum;GO:0034362//low-density lipoprotein particle;GO:0005737//cytoplasm;GO:0043025//neuronal cell body;GO:0012506//vesicle membrane;GO:0034363//intermediate-density lipoprotein particle;GO:0034359//mature chylomicron;GO:0042627//chylomicron;GO:0005829//cytosol;GO:0034361//very-low-density lipoprotein particle;GO:0005576//extracellular region;GO:0070971//endoplasmic reticulum exit site;GO:0070062//extracellular exosome;GO:0043231//intracellular membrane-bounded organelle;GO:0031983//vesicle lumen</t>
  </si>
  <si>
    <t>GO:0005319//lipid transporter activity;GO:0008289//lipid binding;GO:0035473//lipase binding;GO:0008201//heparin binding;GO:0017127//cholesterol transporter activity;GO:0050750//low-density lipoprotein particle receptor binding;GO:0005543//phospholipid binding</t>
  </si>
  <si>
    <t>GO:0010744//positive regulation of macrophage derived foam cell differentiation;GO:0034374//low-density lipoprotein particle remodeling;GO:0071356//cellular response to tumor necrosis factor;GO:0030301//cholesterol transport;GO:0033344//cholesterol efflux;GO:0032355//response to estradiol;GO:0009791//post-embryonic development;GO:0010886//positive regulation of cholesterol storage;GO:0042157//lipoprotein metabolic process;GO:0030317//flagellated sperm motility;GO:0010628//positive regulation of gene expression;GO:0009743//response to carbohydrate;GO:0006898//receptor-mediated endocytosis;GO:0042159//lipoprotein catabolic process;GO:0042158//lipoprotein biosynthetic process;GO:0006629//lipid metabolic process;GO:0019433//triglyceride catabolic process;GO:0007399//nervous system development;GO:0006642//triglyceride mobilization;GO:0016042//lipid catabolic process;GO:0008203//cholesterol metabolic process;GO:0032496//response to lipopolysaccharide;GO:0010884//positive regulation of lipid storage;GO:0007283//spermatogenesis;GO:0045540//regulation of cholesterol biosynthetic process;GO:0010033//response to organic substance;GO:0042632//cholesterol homeostasis;GO:0010269//response to selenium ion;GO:0042953//lipoprotein transport;GO:0034383//low-density lipoprotein particle clearance;GO:0009566//fertilization;GO:0001701//in utero embryonic development;GO:0048844//artery morphogenesis;GO:0071379//cellular response to prostaglandin stimulus;GO:0009615//response to virus</t>
  </si>
  <si>
    <t>K14462//apolipoprotein B</t>
  </si>
  <si>
    <t>NP_033823.2//apolipoprotein B-100 precursor [Mus musculus]</t>
  </si>
  <si>
    <t>Tex15</t>
  </si>
  <si>
    <t>GO:0007129//synapsis;GO:0034502//protein localization to chromosome;GO:0009566//fertilization;GO:0006281//DNA repair;GO:0030154//cell differentiation;GO:0048873//homeostasis of number of cells within a tissue;GO:0007283//spermatogenesis;GO:0010569//regulation of double-strand break repair via homologous recombination;GO:0007130//synaptonemal complex assembly;GO:0030539//male genitalia development;GO:0007140//male meiotic nuclear division;GO:0032880//regulation of protein localization</t>
  </si>
  <si>
    <t>K04382//serine/threonine-protein phosphatase 2A catalytic subunit [EC:3.1.3.16]</t>
  </si>
  <si>
    <t>NP_113551.2//testis-expressed protein 15 [Mus musculus]</t>
  </si>
  <si>
    <t>Eppk1</t>
  </si>
  <si>
    <t>GO:0005856//cytoskeleton;GO:0016323//basolateral plasma membrane;GO:0042995//cell projection;GO:0016327//apicolateral plasma membrane;GO:0045111//intermediate filament cytoskeleton;GO:0071944//cell periphery;GO:0097356//perinucleolar compartment;GO:0005737//cytoplasm;GO:0005911//cell-cell junction;GO:0030056//hemidesmosome;GO:0005923//bicellular tight junction;GO:0045095//keratin filament;GO:0045178//basal part of cell</t>
  </si>
  <si>
    <t>GO:0003723//RNA binding;GO:1990254//keratin filament binding;GO:0008092//cytoskeletal protein binding;GO:0019215//intermediate filament binding</t>
  </si>
  <si>
    <t>GO:0045110//intermediate filament bundle assembly;GO:0010839//negative regulation of keratinocyte proliferation;GO:0030856//regulation of epithelial cell differentiation;GO:0045109//intermediate filament organization;GO:1905041//regulation of epithelium regeneration;GO:0042060//wound healing;GO:0030336//negative regulation of cell migration;GO:0051548//negative regulation of keratinocyte migration;GO:0007010//cytoskeleton organization;GO:0050680//negative regulation of epithelial cell proliferation;GO:0061045//negative regulation of wound healing;GO:0060054//positive regulation of epithelial cell proliferation involved in wound healing</t>
  </si>
  <si>
    <t>K10388//plectin</t>
  </si>
  <si>
    <t>NP_659097.2//epiplakin [Mus musculus]</t>
  </si>
  <si>
    <t>Trmt61a</t>
  </si>
  <si>
    <t>K07442//tRNA (adenine57-N1/adenine58-N1)-methyltransferase catalytic subunit [EC:2.1.1.219 2.1.1.220]</t>
  </si>
  <si>
    <t>XP_019654829.1//PREDICTED: tRNA (adenine(58)-N(1))-methyltransferase catalytic subunit TRMT61A isoform X1 [Ailuropoda melanoleuca];XP_008574640.1//PREDICTED: tRNA (adenine(58)-N(1))-methyltransferase catalytic subunit TRMT61A [Galeopterus variegatus]</t>
  </si>
  <si>
    <t>Adcy8</t>
  </si>
  <si>
    <t>GO:0005622//intracellular;GO:0016021//integral component of membrane;GO:0008074//guanylate cyclase complex, soluble;GO:0005886//plasma membrane</t>
  </si>
  <si>
    <t>GO:0046872//metal ion binding;GO:0005524//ATP binding;GO:0000166//nucleotide binding;GO:0004016//adenylate cyclase activity;GO:0004383//guanylate cyclase activity</t>
  </si>
  <si>
    <t>GO:0006182//cGMP biosynthetic process;GO:0007165//signal transduction;GO:0035556//intracellular signal transduction;GO:0007616//long-term memory</t>
  </si>
  <si>
    <t>K08048//adenylate cyclase 8 [EC:4.6.1.1]</t>
  </si>
  <si>
    <t>NP_033753.2//adenylate cyclase type 8 isoform 1 [Mus musculus];NP_001278832.1//adenylate cyclase type 8 isoform 2 [Mus musculus]</t>
  </si>
  <si>
    <t>Synm</t>
  </si>
  <si>
    <t>GO:0016020//membrane;GO:0030018//Z disc;GO:0045111//intermediate filament cytoskeleton;GO:0043034//costamere;GO:0042383//sarcolemma;GO:0060053//neurofilament cytoskeleton;GO:0005882//intermediate filament;GO:0005912//adherens junction</t>
  </si>
  <si>
    <t>GO:0030674//protein binding, bridging;GO:0008307//structural constituent of muscle;GO:0005200//structural constituent of cytoskeleton;GO:0019215//intermediate filament binding;GO:0017166//vinculin binding</t>
  </si>
  <si>
    <t>GO:0045104//intermediate filament cytoskeleton organization;GO:0031443//fast-twitch skeletal muscle fiber contraction</t>
  </si>
  <si>
    <t>K10376//desmuslin</t>
  </si>
  <si>
    <t>NP_997546.2//synemin isoform M [Mus musculus];NP_964001.2//synemin isoform H [Mus musculus];NP_899135.3//synemin isoform L [Mus musculus]</t>
  </si>
  <si>
    <t>Fat2</t>
  </si>
  <si>
    <t>GO:0070062//extracellular exosome;GO:0005634//nucleus;GO:0005913//cell-cell adherens junction;GO:0016021//integral component of membrane;GO:0005886//plasma membrane</t>
  </si>
  <si>
    <t>GO:0007156//homophilic cell adhesion via plasma membrane adhesion molecules;GO:0010631//epithelial cell migration</t>
  </si>
  <si>
    <t>XP_021033957.1//protocadherin Fat 2 [Mus caroli]</t>
  </si>
  <si>
    <t>Rnaset2b</t>
  </si>
  <si>
    <t>GO:0070062//extracellular exosome;GO:0005788//endoplasmic reticulum lumen;GO:0005615//extracellular space;GO:0016021//integral component of membrane;GO:0043202//lysosomal lumen;GO:0005764//lysosome</t>
  </si>
  <si>
    <t>GO:0003723//RNA binding;GO:0033897//ribonuclease T2 activity;GO:0004540//ribonuclease activity</t>
  </si>
  <si>
    <t>GO:0006401//RNA catabolic process</t>
  </si>
  <si>
    <t>K01166//ribonuclease T2 [EC:3.1.27.1]</t>
  </si>
  <si>
    <t>NP_080887.1//ribonuclease T2-B precursor [Mus musculus]</t>
  </si>
  <si>
    <t>Rnf8-cmtr1</t>
  </si>
  <si>
    <t>K14589//cap1 methyltransferase [EC:2.1.1.57];K10667//E3 ubiquitin-protein ligase RNF8 [EC:2.3.2.27]</t>
  </si>
  <si>
    <t>BAD32269.1//mKIAA0646 protein, partial [Mus musculus]</t>
  </si>
  <si>
    <t>Gm4890</t>
  </si>
  <si>
    <t>EDL10871.1//mCG1035935, isoform CRA_a [Mus musculus];EDL10872.1//mCG1035935, isoform CRA_b [Mus musculus]</t>
  </si>
  <si>
    <t>Gm21992</t>
  </si>
  <si>
    <t>GO:0005634//nucleus;GO:0005730//nucleolus;GO:0005667//transcription factor complex;GO:0016592//mediator complex;GO:0030529//intracellular ribonucleoprotein complex;GO:0016607//nuclear speck;GO:0005737//cytoplasm</t>
  </si>
  <si>
    <t>GO:0003723//RNA binding;GO:0001104//RNA polymerase II transcription cofactor activity;GO:0030674//protein binding, bridging;GO:0008270//zinc ion binding;GO:0030374//ligand-dependent nuclear receptor transcription coactivator activity</t>
  </si>
  <si>
    <t>GO:0030520//intracellular estrogen receptor signaling pathway;GO:0006281//DNA repair;GO:0006260//DNA replication;GO:0002218//activation of innate immune response;GO:0006351//transcription, DNA-templated;GO:0042921//glucocorticoid receptor signaling pathway;GO:0060395//SMAD protein signal transduction;GO:0098534//centriole assembly;GO:0045944//positive regulation of transcription from RNA polymerase II promoter;GO:0009725//response to hormone;GO:0046600//negative regulation of centriole replication;GO:0006310//DNA recombination;GO:0016575//histone deacetylation;GO:0045087//innate immune response</t>
  </si>
  <si>
    <t>K13187//RNA-binding protein 4</t>
  </si>
  <si>
    <t>NP_001277056.1//Rbm14-Rbm4 readthrough isoform a [Mus musculus];NP_001277057.1//Rbm14-Rbm4 readthrough isoform b [Mus musculus];XP_007648973.1//PREDICTED: RNA-binding protein 4B isoform X5 [Cricetulus griseus];XP_008271825.1//PREDICTED: RNA-binding protein 4 isoform X3 [Oryctolagus cuniculus]</t>
  </si>
  <si>
    <t>Supplemental Table 2. Genes whose expression levels are altered in NR_033736-siRNA-treated IEC4.1 cells following C. parvum infection for 24 h, compared with infected ctrl-siRNA treated cells (Excel fil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5E24D-C2FF-48CA-9824-49215A7CED61}">
  <dimension ref="A1:N286"/>
  <sheetViews>
    <sheetView tabSelected="1" topLeftCell="A48" workbookViewId="0">
      <selection activeCell="I61" sqref="I1:I1048576"/>
    </sheetView>
  </sheetViews>
  <sheetFormatPr defaultRowHeight="15" x14ac:dyDescent="0.25"/>
  <sheetData>
    <row r="1" spans="1:14" x14ac:dyDescent="0.25">
      <c r="A1" t="s">
        <v>1361</v>
      </c>
    </row>
    <row r="2" spans="1:14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s="1" customFormat="1" x14ac:dyDescent="0.25">
      <c r="A3" s="1">
        <v>15959</v>
      </c>
      <c r="B3" s="1">
        <v>1998</v>
      </c>
      <c r="C3" s="1">
        <v>1022.03920941825</v>
      </c>
      <c r="D3" s="1">
        <v>2990.2353080417301</v>
      </c>
      <c r="E3" s="1">
        <v>1.5488084729061999</v>
      </c>
      <c r="F3" s="1">
        <f t="shared" ref="F3:F66" si="0">2^E3</f>
        <v>2.9257540028662796</v>
      </c>
      <c r="G3" s="2">
        <v>4.5281189192428101E-12</v>
      </c>
      <c r="H3" s="2">
        <v>2.4160217358477401E-14</v>
      </c>
      <c r="I3" s="1" t="s">
        <v>14</v>
      </c>
      <c r="J3" s="1" t="s">
        <v>15</v>
      </c>
      <c r="K3" s="1" t="s">
        <v>16</v>
      </c>
      <c r="L3" s="1" t="s">
        <v>17</v>
      </c>
      <c r="M3" s="1" t="s">
        <v>18</v>
      </c>
      <c r="N3" s="1" t="s">
        <v>19</v>
      </c>
    </row>
    <row r="4" spans="1:14" s="1" customFormat="1" x14ac:dyDescent="0.25">
      <c r="A4" s="1">
        <v>99899</v>
      </c>
      <c r="B4" s="1">
        <v>2916</v>
      </c>
      <c r="C4" s="1">
        <v>196.05264149310801</v>
      </c>
      <c r="D4" s="1">
        <v>532.99392803964804</v>
      </c>
      <c r="E4" s="1">
        <v>1.4428780176689799</v>
      </c>
      <c r="F4" s="1">
        <f t="shared" si="0"/>
        <v>2.7186266095699887</v>
      </c>
      <c r="G4" s="2">
        <v>2.6115984682043102E-27</v>
      </c>
      <c r="H4" s="2">
        <v>3.9586468019831201E-30</v>
      </c>
      <c r="I4" s="1" t="s">
        <v>20</v>
      </c>
      <c r="J4" s="1" t="s">
        <v>21</v>
      </c>
      <c r="K4" s="1" t="s">
        <v>21</v>
      </c>
      <c r="L4" s="1" t="s">
        <v>21</v>
      </c>
      <c r="M4" s="1" t="s">
        <v>21</v>
      </c>
      <c r="N4" s="1" t="s">
        <v>22</v>
      </c>
    </row>
    <row r="5" spans="1:14" s="1" customFormat="1" x14ac:dyDescent="0.25">
      <c r="A5" s="1">
        <v>22169</v>
      </c>
      <c r="B5" s="1">
        <v>3215</v>
      </c>
      <c r="C5" s="1">
        <v>24.994262091183099</v>
      </c>
      <c r="D5" s="1">
        <v>64.538265340525896</v>
      </c>
      <c r="E5" s="1">
        <v>1.3685578668103699</v>
      </c>
      <c r="F5" s="1">
        <f t="shared" si="0"/>
        <v>2.5821232531322487</v>
      </c>
      <c r="G5" s="2">
        <v>4.7149566448980104E-6</v>
      </c>
      <c r="H5" s="2">
        <v>6.9467923647014795E-8</v>
      </c>
      <c r="I5" s="1" t="s">
        <v>23</v>
      </c>
      <c r="J5" s="1" t="s">
        <v>24</v>
      </c>
      <c r="K5" s="1" t="s">
        <v>25</v>
      </c>
      <c r="L5" s="1" t="s">
        <v>26</v>
      </c>
      <c r="M5" s="1" t="s">
        <v>27</v>
      </c>
      <c r="N5" s="1" t="s">
        <v>28</v>
      </c>
    </row>
    <row r="6" spans="1:14" s="1" customFormat="1" x14ac:dyDescent="0.25">
      <c r="A6" s="1">
        <v>58203</v>
      </c>
      <c r="B6" s="1">
        <v>1277</v>
      </c>
      <c r="C6" s="1">
        <v>441.50140844618102</v>
      </c>
      <c r="D6" s="1">
        <v>1105.2962738747999</v>
      </c>
      <c r="E6" s="1">
        <v>1.32394318945166</v>
      </c>
      <c r="F6" s="1">
        <f t="shared" si="0"/>
        <v>2.5034943325883656</v>
      </c>
      <c r="G6" s="2">
        <v>7.1180263397040001E-53</v>
      </c>
      <c r="H6" s="2">
        <v>8.6315725940750598E-57</v>
      </c>
      <c r="I6" s="1" t="s">
        <v>29</v>
      </c>
      <c r="J6" s="1" t="s">
        <v>30</v>
      </c>
      <c r="K6" s="1" t="s">
        <v>31</v>
      </c>
      <c r="L6" s="1" t="s">
        <v>32</v>
      </c>
      <c r="M6" s="1" t="s">
        <v>33</v>
      </c>
      <c r="N6" s="1" t="s">
        <v>34</v>
      </c>
    </row>
    <row r="7" spans="1:14" s="1" customFormat="1" x14ac:dyDescent="0.25">
      <c r="A7" s="1">
        <v>246727</v>
      </c>
      <c r="B7" s="1">
        <v>4718</v>
      </c>
      <c r="C7" s="1">
        <v>238.21253205565301</v>
      </c>
      <c r="D7" s="1">
        <v>590.20703534798304</v>
      </c>
      <c r="E7" s="1">
        <v>1.3089718044596701</v>
      </c>
      <c r="F7" s="1">
        <f t="shared" si="0"/>
        <v>2.4776489727672906</v>
      </c>
      <c r="G7" s="2">
        <v>1.1279933374993E-25</v>
      </c>
      <c r="H7" s="2">
        <v>2.0517674240574198E-28</v>
      </c>
      <c r="I7" s="1" t="s">
        <v>35</v>
      </c>
      <c r="J7" s="1" t="s">
        <v>36</v>
      </c>
      <c r="K7" s="1" t="s">
        <v>37</v>
      </c>
      <c r="L7" s="1" t="s">
        <v>38</v>
      </c>
      <c r="M7" s="1" t="s">
        <v>39</v>
      </c>
      <c r="N7" s="1" t="s">
        <v>40</v>
      </c>
    </row>
    <row r="8" spans="1:14" s="1" customFormat="1" x14ac:dyDescent="0.25">
      <c r="A8" s="1">
        <v>667370</v>
      </c>
      <c r="B8" s="1">
        <v>2013</v>
      </c>
      <c r="C8" s="1">
        <v>453.44955698542299</v>
      </c>
      <c r="D8" s="1">
        <v>1092.6109423646501</v>
      </c>
      <c r="E8" s="1">
        <v>1.2687658013298899</v>
      </c>
      <c r="F8" s="1">
        <f t="shared" si="0"/>
        <v>2.4095534454337955</v>
      </c>
      <c r="G8" s="2">
        <v>1.9318501707624101E-8</v>
      </c>
      <c r="H8" s="2">
        <v>1.7452596583010899E-10</v>
      </c>
      <c r="I8" s="1" t="s">
        <v>41</v>
      </c>
      <c r="J8" s="1" t="s">
        <v>15</v>
      </c>
      <c r="K8" s="1" t="s">
        <v>16</v>
      </c>
      <c r="L8" s="1" t="s">
        <v>17</v>
      </c>
      <c r="M8" s="1" t="s">
        <v>18</v>
      </c>
      <c r="N8" s="1" t="s">
        <v>19</v>
      </c>
    </row>
    <row r="9" spans="1:14" s="1" customFormat="1" x14ac:dyDescent="0.25">
      <c r="A9" s="1">
        <v>17858</v>
      </c>
      <c r="B9" s="1">
        <v>2427</v>
      </c>
      <c r="C9" s="1">
        <v>281.96786182609299</v>
      </c>
      <c r="D9" s="1">
        <v>650.101685631191</v>
      </c>
      <c r="E9" s="1">
        <v>1.2051346585933</v>
      </c>
      <c r="F9" s="1">
        <f t="shared" si="0"/>
        <v>2.3055878830338057</v>
      </c>
      <c r="G9" s="2">
        <v>9.7503428657265096E-29</v>
      </c>
      <c r="H9" s="2">
        <v>1.3005974840598E-31</v>
      </c>
      <c r="I9" s="1" t="s">
        <v>42</v>
      </c>
      <c r="J9" s="1" t="s">
        <v>43</v>
      </c>
      <c r="K9" s="1" t="s">
        <v>44</v>
      </c>
      <c r="L9" s="1" t="s">
        <v>45</v>
      </c>
      <c r="M9" s="1" t="s">
        <v>46</v>
      </c>
      <c r="N9" s="1" t="s">
        <v>47</v>
      </c>
    </row>
    <row r="10" spans="1:14" s="1" customFormat="1" x14ac:dyDescent="0.25">
      <c r="A10" s="1">
        <v>24110</v>
      </c>
      <c r="B10" s="1">
        <v>1778</v>
      </c>
      <c r="C10" s="1">
        <v>731.05733384340999</v>
      </c>
      <c r="D10" s="1">
        <v>1661.2887941561501</v>
      </c>
      <c r="E10" s="1">
        <v>1.18424642907176</v>
      </c>
      <c r="F10" s="1">
        <f t="shared" si="0"/>
        <v>2.2724466567105019</v>
      </c>
      <c r="G10" s="2">
        <v>1.5337497323581899E-14</v>
      </c>
      <c r="H10" s="2">
        <v>6.2305967421329695E-17</v>
      </c>
      <c r="I10" s="1" t="s">
        <v>48</v>
      </c>
      <c r="J10" s="1" t="s">
        <v>49</v>
      </c>
      <c r="K10" s="1" t="s">
        <v>50</v>
      </c>
      <c r="L10" s="1" t="s">
        <v>51</v>
      </c>
      <c r="M10" s="1" t="s">
        <v>52</v>
      </c>
      <c r="N10" s="1" t="s">
        <v>53</v>
      </c>
    </row>
    <row r="11" spans="1:14" s="1" customFormat="1" x14ac:dyDescent="0.25">
      <c r="A11" s="1">
        <v>15957</v>
      </c>
      <c r="B11" s="1">
        <v>2638</v>
      </c>
      <c r="C11" s="1">
        <v>1401.12673248746</v>
      </c>
      <c r="D11" s="1">
        <v>3106.3356088692599</v>
      </c>
      <c r="E11" s="1">
        <v>1.14862625306134</v>
      </c>
      <c r="F11" s="1">
        <f t="shared" si="0"/>
        <v>2.2170268661953965</v>
      </c>
      <c r="G11" s="2">
        <v>8.2629516589700901E-54</v>
      </c>
      <c r="H11" s="2">
        <v>5.0099749341963803E-58</v>
      </c>
      <c r="I11" s="1" t="s">
        <v>54</v>
      </c>
      <c r="J11" s="1" t="s">
        <v>55</v>
      </c>
      <c r="K11" s="1" t="s">
        <v>56</v>
      </c>
      <c r="L11" s="1" t="s">
        <v>57</v>
      </c>
      <c r="M11" s="1" t="s">
        <v>18</v>
      </c>
      <c r="N11" s="1" t="s">
        <v>58</v>
      </c>
    </row>
    <row r="12" spans="1:14" s="1" customFormat="1" x14ac:dyDescent="0.25">
      <c r="A12" s="1">
        <v>226695</v>
      </c>
      <c r="B12" s="1">
        <v>1613</v>
      </c>
      <c r="C12" s="1">
        <v>12.0659577747786</v>
      </c>
      <c r="D12" s="1">
        <v>26.578895416531001</v>
      </c>
      <c r="E12" s="1">
        <v>1.1393387106503301</v>
      </c>
      <c r="F12" s="1">
        <f t="shared" si="0"/>
        <v>2.2028003008670138</v>
      </c>
      <c r="G12" s="1">
        <v>1.3053708671752901E-2</v>
      </c>
      <c r="H12" s="1">
        <v>7.3290088098242599E-4</v>
      </c>
      <c r="I12" s="1" t="s">
        <v>59</v>
      </c>
      <c r="J12" s="1" t="s">
        <v>60</v>
      </c>
      <c r="K12" s="1" t="s">
        <v>61</v>
      </c>
      <c r="L12" s="1" t="s">
        <v>62</v>
      </c>
      <c r="M12" s="1" t="s">
        <v>63</v>
      </c>
      <c r="N12" s="1" t="s">
        <v>64</v>
      </c>
    </row>
    <row r="13" spans="1:14" s="1" customFormat="1" x14ac:dyDescent="0.25">
      <c r="A13" s="1">
        <v>20128</v>
      </c>
      <c r="B13" s="1">
        <v>3771</v>
      </c>
      <c r="C13" s="1">
        <v>249.142884902448</v>
      </c>
      <c r="D13" s="1">
        <v>544.32949192557601</v>
      </c>
      <c r="E13" s="1">
        <v>1.1275068301150799</v>
      </c>
      <c r="F13" s="1">
        <f t="shared" si="0"/>
        <v>2.1848084970947821</v>
      </c>
      <c r="G13" s="2">
        <v>8.9034901628407599E-20</v>
      </c>
      <c r="H13" s="2">
        <v>2.64518897701569E-22</v>
      </c>
      <c r="I13" s="1" t="s">
        <v>65</v>
      </c>
      <c r="J13" s="1" t="s">
        <v>66</v>
      </c>
      <c r="K13" s="1" t="s">
        <v>67</v>
      </c>
      <c r="L13" s="1" t="s">
        <v>68</v>
      </c>
      <c r="M13" s="1" t="s">
        <v>69</v>
      </c>
      <c r="N13" s="1" t="s">
        <v>70</v>
      </c>
    </row>
    <row r="14" spans="1:14" s="1" customFormat="1" x14ac:dyDescent="0.25">
      <c r="A14" s="1">
        <v>434218</v>
      </c>
      <c r="B14" s="1">
        <v>1535</v>
      </c>
      <c r="C14" s="1">
        <v>27.7697955359465</v>
      </c>
      <c r="D14" s="1">
        <v>60.305073516133703</v>
      </c>
      <c r="E14" s="1">
        <v>1.1187628274789501</v>
      </c>
      <c r="F14" s="1">
        <f t="shared" si="0"/>
        <v>2.1716066810096608</v>
      </c>
      <c r="G14" s="1">
        <v>5.0955477002342703E-4</v>
      </c>
      <c r="H14" s="2">
        <v>1.4829702880691501E-5</v>
      </c>
      <c r="I14" s="1" t="s">
        <v>71</v>
      </c>
      <c r="J14" s="1" t="s">
        <v>72</v>
      </c>
      <c r="K14" s="1" t="s">
        <v>73</v>
      </c>
      <c r="L14" s="1" t="s">
        <v>74</v>
      </c>
      <c r="M14" s="1" t="s">
        <v>75</v>
      </c>
      <c r="N14" s="1" t="s">
        <v>76</v>
      </c>
    </row>
    <row r="15" spans="1:14" s="1" customFormat="1" x14ac:dyDescent="0.25">
      <c r="A15" s="1">
        <v>15042</v>
      </c>
      <c r="B15" s="1">
        <v>2182</v>
      </c>
      <c r="C15" s="1">
        <v>256.736532756131</v>
      </c>
      <c r="D15" s="1">
        <v>550.21837247376698</v>
      </c>
      <c r="E15" s="1">
        <v>1.09971571260015</v>
      </c>
      <c r="F15" s="1">
        <f t="shared" si="0"/>
        <v>2.1431245743137324</v>
      </c>
      <c r="G15" s="2">
        <v>1.84589201658746E-19</v>
      </c>
      <c r="H15" s="2">
        <v>5.5959862262397997E-22</v>
      </c>
      <c r="I15" s="1" t="s">
        <v>77</v>
      </c>
      <c r="J15" s="1" t="s">
        <v>78</v>
      </c>
      <c r="K15" s="1" t="s">
        <v>79</v>
      </c>
      <c r="L15" s="1" t="s">
        <v>80</v>
      </c>
      <c r="M15" s="1" t="s">
        <v>81</v>
      </c>
      <c r="N15" s="1" t="s">
        <v>82</v>
      </c>
    </row>
    <row r="16" spans="1:14" s="1" customFormat="1" x14ac:dyDescent="0.25">
      <c r="A16" s="1">
        <v>234311</v>
      </c>
      <c r="B16" s="1">
        <v>5994</v>
      </c>
      <c r="C16" s="1">
        <v>130.17080742290901</v>
      </c>
      <c r="D16" s="1">
        <v>271.753777643425</v>
      </c>
      <c r="E16" s="1">
        <v>1.06189414950612</v>
      </c>
      <c r="F16" s="1">
        <f t="shared" si="0"/>
        <v>2.0876706768863325</v>
      </c>
      <c r="G16" s="2">
        <v>5.61775458884812E-12</v>
      </c>
      <c r="H16" s="2">
        <v>3.13365319938172E-14</v>
      </c>
      <c r="I16" s="1" t="s">
        <v>83</v>
      </c>
      <c r="J16" s="1" t="s">
        <v>21</v>
      </c>
      <c r="K16" s="1" t="s">
        <v>21</v>
      </c>
      <c r="L16" s="1" t="s">
        <v>21</v>
      </c>
      <c r="M16" s="1" t="s">
        <v>84</v>
      </c>
      <c r="N16" s="1" t="s">
        <v>85</v>
      </c>
    </row>
    <row r="17" spans="1:14" s="1" customFormat="1" x14ac:dyDescent="0.25">
      <c r="A17" s="1">
        <v>246730</v>
      </c>
      <c r="B17" s="1">
        <v>1889</v>
      </c>
      <c r="C17" s="1">
        <v>147.29206053382001</v>
      </c>
      <c r="D17" s="1">
        <v>306.76491937040998</v>
      </c>
      <c r="E17" s="1">
        <v>1.0584538433498401</v>
      </c>
      <c r="F17" s="1">
        <f t="shared" si="0"/>
        <v>2.0826982680439494</v>
      </c>
      <c r="G17" s="2">
        <v>1.4572075221666E-13</v>
      </c>
      <c r="H17" s="2">
        <v>6.4497756089348104E-16</v>
      </c>
      <c r="I17" s="1" t="s">
        <v>86</v>
      </c>
      <c r="J17" s="1" t="s">
        <v>87</v>
      </c>
      <c r="K17" s="1" t="s">
        <v>88</v>
      </c>
      <c r="L17" s="1" t="s">
        <v>89</v>
      </c>
      <c r="M17" s="1" t="s">
        <v>39</v>
      </c>
      <c r="N17" s="1" t="s">
        <v>90</v>
      </c>
    </row>
    <row r="18" spans="1:14" s="1" customFormat="1" x14ac:dyDescent="0.25">
      <c r="A18" s="1">
        <v>60440</v>
      </c>
      <c r="B18" s="1">
        <v>2995</v>
      </c>
      <c r="C18" s="1">
        <v>43.160015083739999</v>
      </c>
      <c r="D18" s="1">
        <v>89.0482626345634</v>
      </c>
      <c r="E18" s="1">
        <v>1.04489209504807</v>
      </c>
      <c r="F18" s="1">
        <f t="shared" si="0"/>
        <v>2.0632120369232991</v>
      </c>
      <c r="G18" s="1">
        <v>1.39805319039149E-4</v>
      </c>
      <c r="H18" s="2">
        <v>3.18721881760262E-6</v>
      </c>
      <c r="I18" s="1" t="s">
        <v>91</v>
      </c>
      <c r="J18" s="1" t="s">
        <v>92</v>
      </c>
      <c r="K18" s="1" t="s">
        <v>93</v>
      </c>
      <c r="L18" s="1" t="s">
        <v>21</v>
      </c>
      <c r="M18" s="1" t="s">
        <v>94</v>
      </c>
      <c r="N18" s="1" t="s">
        <v>95</v>
      </c>
    </row>
    <row r="19" spans="1:14" s="1" customFormat="1" x14ac:dyDescent="0.25">
      <c r="A19" s="1">
        <v>58185</v>
      </c>
      <c r="B19" s="1">
        <v>3785</v>
      </c>
      <c r="C19" s="1">
        <v>171.52310770928699</v>
      </c>
      <c r="D19" s="1">
        <v>352.36300363005898</v>
      </c>
      <c r="E19" s="1">
        <v>1.03865950603212</v>
      </c>
      <c r="F19" s="1">
        <f t="shared" si="0"/>
        <v>2.0543179769531417</v>
      </c>
      <c r="G19" s="2">
        <v>4.5210036377474101E-15</v>
      </c>
      <c r="H19" s="2">
        <v>1.67211072517184E-17</v>
      </c>
      <c r="I19" s="1" t="s">
        <v>96</v>
      </c>
      <c r="J19" s="1" t="s">
        <v>97</v>
      </c>
      <c r="K19" s="1" t="s">
        <v>98</v>
      </c>
      <c r="L19" s="1" t="s">
        <v>99</v>
      </c>
      <c r="M19" s="1" t="s">
        <v>100</v>
      </c>
      <c r="N19" s="1" t="s">
        <v>101</v>
      </c>
    </row>
    <row r="20" spans="1:14" s="1" customFormat="1" x14ac:dyDescent="0.25">
      <c r="A20" s="1">
        <v>23960</v>
      </c>
      <c r="B20" s="1">
        <v>2008</v>
      </c>
      <c r="C20" s="1">
        <v>12.2790516055419</v>
      </c>
      <c r="D20" s="1">
        <v>25.180611316173898</v>
      </c>
      <c r="E20" s="1">
        <v>1.03611417227481</v>
      </c>
      <c r="F20" s="1">
        <f t="shared" si="0"/>
        <v>2.0506967577861857</v>
      </c>
      <c r="G20" s="1">
        <v>2.4703502819540799E-2</v>
      </c>
      <c r="H20" s="1">
        <v>1.68354678767743E-3</v>
      </c>
      <c r="I20" s="1" t="s">
        <v>102</v>
      </c>
      <c r="J20" s="1" t="s">
        <v>87</v>
      </c>
      <c r="K20" s="1" t="s">
        <v>88</v>
      </c>
      <c r="L20" s="1" t="s">
        <v>89</v>
      </c>
      <c r="M20" s="1" t="s">
        <v>39</v>
      </c>
      <c r="N20" s="1" t="s">
        <v>103</v>
      </c>
    </row>
    <row r="21" spans="1:14" s="1" customFormat="1" x14ac:dyDescent="0.25">
      <c r="A21" s="1">
        <v>219132</v>
      </c>
      <c r="B21" s="1">
        <v>2696</v>
      </c>
      <c r="C21" s="1">
        <v>30.3532376099412</v>
      </c>
      <c r="D21" s="1">
        <v>61.805313727884801</v>
      </c>
      <c r="E21" s="1">
        <v>1.02588047065</v>
      </c>
      <c r="F21" s="1">
        <f t="shared" si="0"/>
        <v>2.0362016903146634</v>
      </c>
      <c r="G21" s="1">
        <v>9.1293987390259502E-4</v>
      </c>
      <c r="H21" s="2">
        <v>2.91157687305381E-5</v>
      </c>
      <c r="I21" s="1" t="s">
        <v>104</v>
      </c>
      <c r="J21" s="1" t="s">
        <v>105</v>
      </c>
      <c r="K21" s="1" t="s">
        <v>106</v>
      </c>
      <c r="L21" s="1" t="s">
        <v>107</v>
      </c>
      <c r="M21" s="1" t="s">
        <v>108</v>
      </c>
      <c r="N21" s="1" t="s">
        <v>109</v>
      </c>
    </row>
    <row r="22" spans="1:14" s="1" customFormat="1" x14ac:dyDescent="0.25">
      <c r="A22" s="1">
        <v>226691</v>
      </c>
      <c r="B22" s="1">
        <v>3496</v>
      </c>
      <c r="C22" s="1">
        <v>110.590577668763</v>
      </c>
      <c r="D22" s="1">
        <v>222.58886644686299</v>
      </c>
      <c r="E22" s="1">
        <v>1.00915296008672</v>
      </c>
      <c r="F22" s="1">
        <f t="shared" si="0"/>
        <v>2.012729032970177</v>
      </c>
      <c r="G22" s="2">
        <v>3.4765512256678701E-9</v>
      </c>
      <c r="H22" s="2">
        <v>2.7326266315218799E-11</v>
      </c>
      <c r="I22" s="1" t="s">
        <v>110</v>
      </c>
      <c r="J22" s="1" t="s">
        <v>60</v>
      </c>
      <c r="K22" s="1" t="s">
        <v>61</v>
      </c>
      <c r="L22" s="1" t="s">
        <v>21</v>
      </c>
      <c r="M22" s="1" t="s">
        <v>63</v>
      </c>
      <c r="N22" s="1" t="s">
        <v>111</v>
      </c>
    </row>
    <row r="23" spans="1:14" s="1" customFormat="1" x14ac:dyDescent="0.25">
      <c r="A23" s="1">
        <v>55932</v>
      </c>
      <c r="B23" s="1">
        <v>2611</v>
      </c>
      <c r="C23" s="1">
        <v>1254.71894318095</v>
      </c>
      <c r="D23" s="1">
        <v>2523.6798862590899</v>
      </c>
      <c r="E23" s="1">
        <v>1.0081646877310799</v>
      </c>
      <c r="F23" s="1">
        <f t="shared" si="0"/>
        <v>2.0113507490857558</v>
      </c>
      <c r="G23" s="2">
        <v>4.80082413582747E-12</v>
      </c>
      <c r="H23" s="2">
        <v>2.5906345000221E-14</v>
      </c>
      <c r="I23" s="1" t="s">
        <v>112</v>
      </c>
      <c r="J23" s="1" t="s">
        <v>21</v>
      </c>
      <c r="K23" s="1" t="s">
        <v>21</v>
      </c>
      <c r="L23" s="1" t="s">
        <v>21</v>
      </c>
      <c r="M23" s="1" t="s">
        <v>113</v>
      </c>
      <c r="N23" s="1" t="s">
        <v>114</v>
      </c>
    </row>
    <row r="24" spans="1:14" s="1" customFormat="1" x14ac:dyDescent="0.25">
      <c r="A24" s="1">
        <v>54123</v>
      </c>
      <c r="B24" s="1">
        <v>1837</v>
      </c>
      <c r="C24" s="1">
        <v>1083.6737216936799</v>
      </c>
      <c r="D24" s="1">
        <v>2175.39241338888</v>
      </c>
      <c r="E24" s="1">
        <v>1.0053452207523601</v>
      </c>
      <c r="F24" s="1">
        <f t="shared" si="0"/>
        <v>2.0074237935648505</v>
      </c>
      <c r="G24" s="2">
        <v>1.34155971678839E-8</v>
      </c>
      <c r="H24" s="2">
        <v>1.15504444178713E-10</v>
      </c>
      <c r="I24" s="1" t="s">
        <v>115</v>
      </c>
      <c r="J24" s="1" t="s">
        <v>116</v>
      </c>
      <c r="K24" s="1" t="s">
        <v>117</v>
      </c>
      <c r="L24" s="1" t="s">
        <v>118</v>
      </c>
      <c r="M24" s="1" t="s">
        <v>119</v>
      </c>
      <c r="N24" s="1" t="s">
        <v>120</v>
      </c>
    </row>
    <row r="25" spans="1:14" s="1" customFormat="1" x14ac:dyDescent="0.25">
      <c r="A25" s="1">
        <v>14468</v>
      </c>
      <c r="B25" s="1">
        <v>2820</v>
      </c>
      <c r="C25" s="1">
        <v>718.17614445860704</v>
      </c>
      <c r="D25" s="1">
        <v>1438.84073875373</v>
      </c>
      <c r="E25" s="1">
        <v>1.00249727590496</v>
      </c>
      <c r="F25" s="1">
        <f t="shared" si="0"/>
        <v>2.0034649575256984</v>
      </c>
      <c r="G25" s="2">
        <v>1.4322311895616599E-35</v>
      </c>
      <c r="H25" s="2">
        <v>9.55226040452204E-39</v>
      </c>
      <c r="I25" s="1" t="s">
        <v>121</v>
      </c>
      <c r="J25" s="1" t="s">
        <v>21</v>
      </c>
      <c r="K25" s="1" t="s">
        <v>21</v>
      </c>
      <c r="L25" s="1" t="s">
        <v>21</v>
      </c>
      <c r="M25" s="1" t="s">
        <v>122</v>
      </c>
      <c r="N25" s="1" t="s">
        <v>123</v>
      </c>
    </row>
    <row r="26" spans="1:14" s="1" customFormat="1" x14ac:dyDescent="0.25">
      <c r="A26" s="1">
        <v>635702</v>
      </c>
      <c r="B26" s="1">
        <v>9713</v>
      </c>
      <c r="C26" s="1">
        <v>7.8687614084344997</v>
      </c>
      <c r="D26" s="1">
        <v>15.608248558143501</v>
      </c>
      <c r="E26" s="1">
        <v>0.98810018824303703</v>
      </c>
      <c r="F26" s="1">
        <f t="shared" si="0"/>
        <v>1.983571206189207</v>
      </c>
      <c r="G26" s="1">
        <v>6.3982835151256606E-2</v>
      </c>
      <c r="H26" s="1">
        <v>5.8501252293757904E-3</v>
      </c>
      <c r="I26" s="1" t="s">
        <v>124</v>
      </c>
      <c r="J26" s="1" t="s">
        <v>21</v>
      </c>
      <c r="K26" s="1" t="s">
        <v>21</v>
      </c>
      <c r="L26" s="1" t="s">
        <v>21</v>
      </c>
      <c r="M26" s="1" t="s">
        <v>125</v>
      </c>
      <c r="N26" s="1" t="s">
        <v>126</v>
      </c>
    </row>
    <row r="27" spans="1:14" s="1" customFormat="1" x14ac:dyDescent="0.25">
      <c r="A27" s="1">
        <v>23961</v>
      </c>
      <c r="B27" s="1">
        <v>1848</v>
      </c>
      <c r="C27" s="1">
        <v>218.824818760852</v>
      </c>
      <c r="D27" s="1">
        <v>428.09543877210399</v>
      </c>
      <c r="E27" s="1">
        <v>0.96815608856200597</v>
      </c>
      <c r="F27" s="1">
        <f t="shared" si="0"/>
        <v>1.9563385963086686</v>
      </c>
      <c r="G27" s="2">
        <v>1.2979232890652499E-15</v>
      </c>
      <c r="H27" s="2">
        <v>4.5643333999748002E-18</v>
      </c>
      <c r="I27" s="1" t="s">
        <v>127</v>
      </c>
      <c r="J27" s="1" t="s">
        <v>128</v>
      </c>
      <c r="K27" s="1" t="s">
        <v>129</v>
      </c>
      <c r="L27" s="1" t="s">
        <v>130</v>
      </c>
      <c r="M27" s="1" t="s">
        <v>39</v>
      </c>
      <c r="N27" s="1" t="s">
        <v>131</v>
      </c>
    </row>
    <row r="28" spans="1:14" s="1" customFormat="1" x14ac:dyDescent="0.25">
      <c r="A28" s="1">
        <v>69550</v>
      </c>
      <c r="B28" s="1">
        <v>866</v>
      </c>
      <c r="C28" s="1">
        <v>3183.8191028742499</v>
      </c>
      <c r="D28" s="1">
        <v>6204.2069208170697</v>
      </c>
      <c r="E28" s="1">
        <v>0.96248843583599697</v>
      </c>
      <c r="F28" s="1">
        <f t="shared" si="0"/>
        <v>1.9486681624644144</v>
      </c>
      <c r="G28" s="2">
        <v>3.0019181979315601E-49</v>
      </c>
      <c r="H28" s="2">
        <v>5.4603495990994204E-53</v>
      </c>
      <c r="I28" s="1" t="s">
        <v>132</v>
      </c>
      <c r="J28" s="1" t="s">
        <v>133</v>
      </c>
      <c r="K28" s="1" t="s">
        <v>134</v>
      </c>
      <c r="L28" s="1" t="s">
        <v>135</v>
      </c>
      <c r="M28" s="1" t="s">
        <v>136</v>
      </c>
      <c r="N28" s="1" t="s">
        <v>137</v>
      </c>
    </row>
    <row r="29" spans="1:14" s="1" customFormat="1" x14ac:dyDescent="0.25">
      <c r="A29" s="1">
        <v>620913</v>
      </c>
      <c r="B29" s="1">
        <v>5287</v>
      </c>
      <c r="C29" s="1">
        <v>20.195255897821799</v>
      </c>
      <c r="D29" s="1">
        <v>39.262935113909201</v>
      </c>
      <c r="E29" s="1">
        <v>0.959151599175595</v>
      </c>
      <c r="F29" s="1">
        <f t="shared" si="0"/>
        <v>1.9441662592720048</v>
      </c>
      <c r="G29" s="1">
        <v>1.8442115740808701E-2</v>
      </c>
      <c r="H29" s="1">
        <v>1.1506055355176199E-3</v>
      </c>
      <c r="I29" s="1" t="s">
        <v>138</v>
      </c>
      <c r="J29" s="1" t="s">
        <v>139</v>
      </c>
      <c r="K29" s="1" t="s">
        <v>140</v>
      </c>
      <c r="L29" s="1" t="s">
        <v>141</v>
      </c>
      <c r="M29" s="1" t="s">
        <v>94</v>
      </c>
      <c r="N29" s="1" t="s">
        <v>142</v>
      </c>
    </row>
    <row r="30" spans="1:14" s="1" customFormat="1" x14ac:dyDescent="0.25">
      <c r="A30" s="1">
        <v>330695</v>
      </c>
      <c r="B30" s="1">
        <v>1242</v>
      </c>
      <c r="C30" s="1">
        <v>855.96739831557898</v>
      </c>
      <c r="D30" s="1">
        <v>1658.7730636725801</v>
      </c>
      <c r="E30" s="1">
        <v>0.95448877095266405</v>
      </c>
      <c r="F30" s="1">
        <f t="shared" si="0"/>
        <v>1.9378928063578222</v>
      </c>
      <c r="G30" s="2">
        <v>3.6474016078038802E-40</v>
      </c>
      <c r="H30" s="2">
        <v>1.5480392442022201E-43</v>
      </c>
      <c r="I30" s="1" t="s">
        <v>143</v>
      </c>
      <c r="J30" s="1" t="s">
        <v>144</v>
      </c>
      <c r="K30" s="1" t="s">
        <v>21</v>
      </c>
      <c r="L30" s="1" t="s">
        <v>21</v>
      </c>
      <c r="M30" s="1" t="s">
        <v>21</v>
      </c>
      <c r="N30" s="1" t="s">
        <v>145</v>
      </c>
    </row>
    <row r="31" spans="1:14" s="1" customFormat="1" x14ac:dyDescent="0.25">
      <c r="A31" s="1">
        <v>112419</v>
      </c>
      <c r="B31" s="1">
        <v>3365</v>
      </c>
      <c r="C31" s="1">
        <v>24.0004200868444</v>
      </c>
      <c r="D31" s="1">
        <v>46.504998671713601</v>
      </c>
      <c r="E31" s="1">
        <v>0.95432613717703696</v>
      </c>
      <c r="F31" s="1">
        <f t="shared" si="0"/>
        <v>1.937674361675231</v>
      </c>
      <c r="G31" s="1">
        <v>1.37541716574113E-2</v>
      </c>
      <c r="H31" s="1">
        <v>7.8473749649087801E-4</v>
      </c>
      <c r="I31" s="1" t="s">
        <v>146</v>
      </c>
      <c r="J31" s="1" t="s">
        <v>147</v>
      </c>
      <c r="K31" s="1" t="s">
        <v>56</v>
      </c>
      <c r="L31" s="1" t="s">
        <v>148</v>
      </c>
      <c r="M31" s="1" t="s">
        <v>18</v>
      </c>
      <c r="N31" s="1" t="s">
        <v>149</v>
      </c>
    </row>
    <row r="32" spans="1:14" s="1" customFormat="1" x14ac:dyDescent="0.25">
      <c r="A32" s="1">
        <v>327959</v>
      </c>
      <c r="B32" s="1">
        <v>2519</v>
      </c>
      <c r="C32" s="1">
        <v>650.373346709359</v>
      </c>
      <c r="D32" s="1">
        <v>1258.2581391439001</v>
      </c>
      <c r="E32" s="1">
        <v>0.95208789015761297</v>
      </c>
      <c r="F32" s="1">
        <f t="shared" si="0"/>
        <v>1.9346705173423946</v>
      </c>
      <c r="G32" s="2">
        <v>4.2872585006081698E-38</v>
      </c>
      <c r="H32" s="2">
        <v>2.07955302278939E-41</v>
      </c>
      <c r="I32" s="1" t="s">
        <v>150</v>
      </c>
      <c r="J32" s="1" t="s">
        <v>151</v>
      </c>
      <c r="K32" s="1" t="s">
        <v>106</v>
      </c>
      <c r="L32" s="1" t="s">
        <v>152</v>
      </c>
      <c r="M32" s="1" t="s">
        <v>21</v>
      </c>
      <c r="N32" s="1" t="s">
        <v>153</v>
      </c>
    </row>
    <row r="33" spans="1:14" s="1" customFormat="1" x14ac:dyDescent="0.25">
      <c r="A33" s="1">
        <v>76933</v>
      </c>
      <c r="B33" s="1">
        <v>465</v>
      </c>
      <c r="C33" s="1">
        <v>140.10039484648601</v>
      </c>
      <c r="D33" s="1">
        <v>267.250993210704</v>
      </c>
      <c r="E33" s="1">
        <v>0.931734287845011</v>
      </c>
      <c r="F33" s="1">
        <f t="shared" si="0"/>
        <v>1.907567737432458</v>
      </c>
      <c r="G33" s="2">
        <v>5.5804632556890899E-9</v>
      </c>
      <c r="H33" s="2">
        <v>4.50010072762171E-11</v>
      </c>
      <c r="I33" s="1" t="s">
        <v>154</v>
      </c>
      <c r="J33" s="1" t="s">
        <v>144</v>
      </c>
      <c r="K33" s="1" t="s">
        <v>21</v>
      </c>
      <c r="L33" s="1" t="s">
        <v>155</v>
      </c>
      <c r="M33" s="1" t="s">
        <v>21</v>
      </c>
      <c r="N33" s="1" t="s">
        <v>156</v>
      </c>
    </row>
    <row r="34" spans="1:14" s="1" customFormat="1" x14ac:dyDescent="0.25">
      <c r="A34" s="1">
        <v>23962</v>
      </c>
      <c r="B34" s="1">
        <v>3136</v>
      </c>
      <c r="C34" s="1">
        <v>2927.18037961954</v>
      </c>
      <c r="D34" s="1">
        <v>5555.5270710379</v>
      </c>
      <c r="E34" s="1">
        <v>0.92441214062006105</v>
      </c>
      <c r="F34" s="1">
        <f t="shared" si="0"/>
        <v>1.8979107368026207</v>
      </c>
      <c r="G34" s="2">
        <v>4.4055456528276501E-13</v>
      </c>
      <c r="H34" s="2">
        <v>2.0567938838763601E-15</v>
      </c>
      <c r="I34" s="1" t="s">
        <v>157</v>
      </c>
      <c r="J34" s="1" t="s">
        <v>21</v>
      </c>
      <c r="K34" s="1" t="s">
        <v>37</v>
      </c>
      <c r="L34" s="1" t="s">
        <v>158</v>
      </c>
      <c r="M34" s="1" t="s">
        <v>159</v>
      </c>
      <c r="N34" s="1" t="s">
        <v>160</v>
      </c>
    </row>
    <row r="35" spans="1:14" s="1" customFormat="1" x14ac:dyDescent="0.25">
      <c r="A35" s="1">
        <v>14469</v>
      </c>
      <c r="B35" s="1">
        <v>2471</v>
      </c>
      <c r="C35" s="1">
        <v>888.08715373883501</v>
      </c>
      <c r="D35" s="1">
        <v>1672.83622043639</v>
      </c>
      <c r="E35" s="1">
        <v>0.91352303513717603</v>
      </c>
      <c r="F35" s="1">
        <f t="shared" si="0"/>
        <v>1.8836397006687542</v>
      </c>
      <c r="G35" s="2">
        <v>2.15878305258032E-44</v>
      </c>
      <c r="H35" s="2">
        <v>6.5445432989156597E-48</v>
      </c>
      <c r="I35" s="1" t="s">
        <v>161</v>
      </c>
      <c r="J35" s="1" t="s">
        <v>162</v>
      </c>
      <c r="K35" s="1" t="s">
        <v>140</v>
      </c>
      <c r="L35" s="1" t="s">
        <v>163</v>
      </c>
      <c r="M35" s="1" t="s">
        <v>164</v>
      </c>
      <c r="N35" s="1" t="s">
        <v>165</v>
      </c>
    </row>
    <row r="36" spans="1:14" s="1" customFormat="1" x14ac:dyDescent="0.25">
      <c r="A36" s="1">
        <v>246728</v>
      </c>
      <c r="B36" s="1">
        <v>3873</v>
      </c>
      <c r="C36" s="1">
        <v>261.92841183336799</v>
      </c>
      <c r="D36" s="1">
        <v>488.31761107281397</v>
      </c>
      <c r="E36" s="1">
        <v>0.89864724957616005</v>
      </c>
      <c r="F36" s="1">
        <f t="shared" si="0"/>
        <v>1.8643170767723705</v>
      </c>
      <c r="G36" s="2">
        <v>3.1762508105732201E-12</v>
      </c>
      <c r="H36" s="2">
        <v>1.6176867039844199E-14</v>
      </c>
      <c r="I36" s="1" t="s">
        <v>166</v>
      </c>
      <c r="J36" s="1" t="s">
        <v>167</v>
      </c>
      <c r="K36" s="1" t="s">
        <v>88</v>
      </c>
      <c r="L36" s="1" t="s">
        <v>168</v>
      </c>
      <c r="M36" s="1" t="s">
        <v>39</v>
      </c>
      <c r="N36" s="1" t="s">
        <v>169</v>
      </c>
    </row>
    <row r="37" spans="1:14" s="1" customFormat="1" x14ac:dyDescent="0.25">
      <c r="A37" s="1">
        <v>229898</v>
      </c>
      <c r="B37" s="1">
        <v>3021</v>
      </c>
      <c r="C37" s="1">
        <v>54.074493545142801</v>
      </c>
      <c r="D37" s="1">
        <v>100.615369576665</v>
      </c>
      <c r="E37" s="1">
        <v>0.89583054868223</v>
      </c>
      <c r="F37" s="1">
        <f t="shared" si="0"/>
        <v>1.8606807568649548</v>
      </c>
      <c r="G37" s="1">
        <v>4.72014571152384E-4</v>
      </c>
      <c r="H37" s="2">
        <v>1.35368272694523E-5</v>
      </c>
      <c r="I37" s="1" t="s">
        <v>170</v>
      </c>
      <c r="J37" s="1" t="s">
        <v>171</v>
      </c>
      <c r="K37" s="1" t="s">
        <v>172</v>
      </c>
      <c r="L37" s="1" t="s">
        <v>173</v>
      </c>
      <c r="M37" s="1" t="s">
        <v>174</v>
      </c>
      <c r="N37" s="1" t="s">
        <v>175</v>
      </c>
    </row>
    <row r="38" spans="1:14" s="1" customFormat="1" x14ac:dyDescent="0.25">
      <c r="A38" s="1">
        <v>677044</v>
      </c>
      <c r="B38" s="1">
        <v>1232</v>
      </c>
      <c r="C38" s="1">
        <v>58.399112739461998</v>
      </c>
      <c r="D38" s="1">
        <v>108.513407829098</v>
      </c>
      <c r="E38" s="1">
        <v>0.89385495646927404</v>
      </c>
      <c r="F38" s="1">
        <f t="shared" si="0"/>
        <v>1.8581345287421092</v>
      </c>
      <c r="G38" s="1">
        <v>5.81191987455476E-4</v>
      </c>
      <c r="H38" s="2">
        <v>1.71612500994856E-5</v>
      </c>
      <c r="I38" s="1" t="s">
        <v>176</v>
      </c>
      <c r="J38" s="1" t="s">
        <v>21</v>
      </c>
      <c r="K38" s="1" t="s">
        <v>21</v>
      </c>
      <c r="L38" s="1" t="s">
        <v>21</v>
      </c>
      <c r="M38" s="1" t="s">
        <v>177</v>
      </c>
      <c r="N38" s="1" t="s">
        <v>178</v>
      </c>
    </row>
    <row r="39" spans="1:14" s="1" customFormat="1" x14ac:dyDescent="0.25">
      <c r="A39" s="1">
        <v>80861</v>
      </c>
      <c r="B39" s="1">
        <v>2427</v>
      </c>
      <c r="C39" s="1">
        <v>560.57127963510402</v>
      </c>
      <c r="D39" s="1">
        <v>1040.1897613472499</v>
      </c>
      <c r="E39" s="1">
        <v>0.89187700638456202</v>
      </c>
      <c r="F39" s="1">
        <f t="shared" si="0"/>
        <v>1.8555887522891781</v>
      </c>
      <c r="G39" s="2">
        <v>6.7035818599670197E-26</v>
      </c>
      <c r="H39" s="2">
        <v>1.13806034123008E-28</v>
      </c>
      <c r="I39" s="1" t="s">
        <v>179</v>
      </c>
      <c r="J39" s="1" t="s">
        <v>55</v>
      </c>
      <c r="K39" s="1" t="s">
        <v>180</v>
      </c>
      <c r="L39" s="1" t="s">
        <v>181</v>
      </c>
      <c r="M39" s="1" t="s">
        <v>182</v>
      </c>
      <c r="N39" s="1" t="s">
        <v>183</v>
      </c>
    </row>
    <row r="40" spans="1:14" s="1" customFormat="1" x14ac:dyDescent="0.25">
      <c r="A40" s="1">
        <v>100038882</v>
      </c>
      <c r="B40" s="1">
        <v>756</v>
      </c>
      <c r="C40" s="1">
        <v>1672.8344656863101</v>
      </c>
      <c r="D40" s="1">
        <v>3089.7545139455101</v>
      </c>
      <c r="E40" s="1">
        <v>0.88519752676820995</v>
      </c>
      <c r="F40" s="1">
        <f t="shared" si="0"/>
        <v>1.8470174887733943</v>
      </c>
      <c r="G40" s="2">
        <v>6.2632942609902396E-35</v>
      </c>
      <c r="H40" s="2">
        <v>4.9368110951842002E-38</v>
      </c>
      <c r="I40" s="1" t="s">
        <v>184</v>
      </c>
      <c r="J40" s="1" t="s">
        <v>185</v>
      </c>
      <c r="K40" s="1" t="s">
        <v>186</v>
      </c>
      <c r="L40" s="1" t="s">
        <v>187</v>
      </c>
      <c r="M40" s="1" t="s">
        <v>188</v>
      </c>
      <c r="N40" s="1" t="s">
        <v>189</v>
      </c>
    </row>
    <row r="41" spans="1:14" s="1" customFormat="1" x14ac:dyDescent="0.25">
      <c r="A41" s="1">
        <v>329278</v>
      </c>
      <c r="B41" s="1">
        <v>5825</v>
      </c>
      <c r="C41" s="1">
        <v>29.752084905265502</v>
      </c>
      <c r="D41" s="1">
        <v>54.744379843542497</v>
      </c>
      <c r="E41" s="1">
        <v>0.87972009247756799</v>
      </c>
      <c r="F41" s="1">
        <f t="shared" si="0"/>
        <v>1.8400182715885538</v>
      </c>
      <c r="G41" s="1">
        <v>8.3026457447246908E-3</v>
      </c>
      <c r="H41" s="1">
        <v>4.1178464919570701E-4</v>
      </c>
      <c r="I41" s="1" t="s">
        <v>190</v>
      </c>
      <c r="J41" s="1" t="s">
        <v>191</v>
      </c>
      <c r="K41" s="1" t="s">
        <v>192</v>
      </c>
      <c r="L41" s="1" t="s">
        <v>193</v>
      </c>
      <c r="M41" s="1" t="s">
        <v>194</v>
      </c>
      <c r="N41" s="1" t="s">
        <v>195</v>
      </c>
    </row>
    <row r="42" spans="1:14" s="1" customFormat="1" x14ac:dyDescent="0.25">
      <c r="A42" s="1">
        <v>15953</v>
      </c>
      <c r="B42" s="1">
        <v>1760</v>
      </c>
      <c r="C42" s="1">
        <v>95.854499493328802</v>
      </c>
      <c r="D42" s="1">
        <v>174.969232190713</v>
      </c>
      <c r="E42" s="1">
        <v>0.86818319085749296</v>
      </c>
      <c r="F42" s="1">
        <f t="shared" si="0"/>
        <v>1.8253627436956223</v>
      </c>
      <c r="G42" s="2">
        <v>1.9440725330384198E-5</v>
      </c>
      <c r="H42" s="2">
        <v>3.3829431697206399E-7</v>
      </c>
      <c r="I42" s="1" t="s">
        <v>196</v>
      </c>
      <c r="J42" s="1" t="s">
        <v>197</v>
      </c>
      <c r="K42" s="1" t="s">
        <v>140</v>
      </c>
      <c r="L42" s="1" t="s">
        <v>141</v>
      </c>
      <c r="M42" s="1" t="s">
        <v>94</v>
      </c>
      <c r="N42" s="1" t="s">
        <v>198</v>
      </c>
    </row>
    <row r="43" spans="1:14" s="1" customFormat="1" x14ac:dyDescent="0.25">
      <c r="A43" s="1">
        <v>21354</v>
      </c>
      <c r="B43" s="1">
        <v>2950</v>
      </c>
      <c r="C43" s="1">
        <v>788.32646226488703</v>
      </c>
      <c r="D43" s="1">
        <v>1430.28165980727</v>
      </c>
      <c r="E43" s="1">
        <v>0.85943417096638797</v>
      </c>
      <c r="F43" s="1">
        <f t="shared" si="0"/>
        <v>1.8143265871071081</v>
      </c>
      <c r="G43" s="2">
        <v>2.5419509217437701E-27</v>
      </c>
      <c r="H43" s="2">
        <v>3.6989524114382201E-30</v>
      </c>
      <c r="I43" s="1" t="s">
        <v>199</v>
      </c>
      <c r="J43" s="1" t="s">
        <v>200</v>
      </c>
      <c r="K43" s="1" t="s">
        <v>201</v>
      </c>
      <c r="L43" s="1" t="s">
        <v>202</v>
      </c>
      <c r="M43" s="1" t="s">
        <v>203</v>
      </c>
      <c r="N43" s="1" t="s">
        <v>204</v>
      </c>
    </row>
    <row r="44" spans="1:14" s="1" customFormat="1" x14ac:dyDescent="0.25">
      <c r="A44" s="1">
        <v>100039796</v>
      </c>
      <c r="B44" s="1">
        <v>2816</v>
      </c>
      <c r="C44" s="1">
        <v>52.226736659629303</v>
      </c>
      <c r="D44" s="1">
        <v>94.376136186689706</v>
      </c>
      <c r="E44" s="1">
        <v>0.85363354688632498</v>
      </c>
      <c r="F44" s="1">
        <f t="shared" si="0"/>
        <v>1.8070463946800908</v>
      </c>
      <c r="G44" s="1">
        <v>5.3476710588037301E-3</v>
      </c>
      <c r="H44" s="1">
        <v>2.37018586308466E-4</v>
      </c>
      <c r="I44" s="1" t="s">
        <v>205</v>
      </c>
      <c r="J44" s="1" t="s">
        <v>21</v>
      </c>
      <c r="K44" s="1" t="s">
        <v>21</v>
      </c>
      <c r="L44" s="1" t="s">
        <v>21</v>
      </c>
      <c r="M44" s="1" t="s">
        <v>94</v>
      </c>
      <c r="N44" s="1" t="s">
        <v>206</v>
      </c>
    </row>
    <row r="45" spans="1:14" s="1" customFormat="1" x14ac:dyDescent="0.25">
      <c r="A45" s="1">
        <v>100382</v>
      </c>
      <c r="B45" s="1">
        <v>2745</v>
      </c>
      <c r="C45" s="1">
        <v>94.952643865688898</v>
      </c>
      <c r="D45" s="1">
        <v>170.730831074859</v>
      </c>
      <c r="E45" s="1">
        <v>0.84644353148668305</v>
      </c>
      <c r="F45" s="1">
        <f t="shared" si="0"/>
        <v>1.7980629514261761</v>
      </c>
      <c r="G45" s="2">
        <v>2.96957481907826E-5</v>
      </c>
      <c r="H45" s="2">
        <v>5.5095488670220496E-7</v>
      </c>
      <c r="I45" s="1" t="s">
        <v>207</v>
      </c>
      <c r="J45" s="1" t="s">
        <v>21</v>
      </c>
      <c r="K45" s="1" t="s">
        <v>21</v>
      </c>
      <c r="L45" s="1" t="s">
        <v>21</v>
      </c>
      <c r="M45" s="1" t="s">
        <v>21</v>
      </c>
      <c r="N45" s="1" t="s">
        <v>208</v>
      </c>
    </row>
    <row r="46" spans="1:14" s="1" customFormat="1" x14ac:dyDescent="0.25">
      <c r="A46" s="1">
        <v>20684</v>
      </c>
      <c r="B46" s="1">
        <v>2148</v>
      </c>
      <c r="C46" s="1">
        <v>157.441523012445</v>
      </c>
      <c r="D46" s="1">
        <v>282.85247242598302</v>
      </c>
      <c r="E46" s="1">
        <v>0.84523369991309105</v>
      </c>
      <c r="F46" s="1">
        <f t="shared" si="0"/>
        <v>1.7965557434529127</v>
      </c>
      <c r="G46" s="2">
        <v>2.7036504557029598E-8</v>
      </c>
      <c r="H46" s="2">
        <v>2.4752999382231701E-10</v>
      </c>
      <c r="I46" s="1" t="s">
        <v>209</v>
      </c>
      <c r="J46" s="1" t="s">
        <v>210</v>
      </c>
      <c r="K46" s="1" t="s">
        <v>211</v>
      </c>
      <c r="L46" s="1" t="s">
        <v>212</v>
      </c>
      <c r="M46" s="1" t="s">
        <v>213</v>
      </c>
      <c r="N46" s="1" t="s">
        <v>214</v>
      </c>
    </row>
    <row r="47" spans="1:14" s="1" customFormat="1" x14ac:dyDescent="0.25">
      <c r="A47" s="1">
        <v>20846</v>
      </c>
      <c r="B47" s="1">
        <v>5178</v>
      </c>
      <c r="C47" s="1">
        <v>1973.5528409180399</v>
      </c>
      <c r="D47" s="1">
        <v>3503.6713794080401</v>
      </c>
      <c r="E47" s="1">
        <v>0.82807231907627599</v>
      </c>
      <c r="F47" s="1">
        <f t="shared" si="0"/>
        <v>1.7753116647123759</v>
      </c>
      <c r="G47" s="2">
        <v>3.0065497223963897E-8</v>
      </c>
      <c r="H47" s="2">
        <v>2.7890748046240701E-10</v>
      </c>
      <c r="I47" s="1" t="s">
        <v>215</v>
      </c>
      <c r="J47" s="1" t="s">
        <v>216</v>
      </c>
      <c r="K47" s="1" t="s">
        <v>217</v>
      </c>
      <c r="L47" s="1" t="s">
        <v>218</v>
      </c>
      <c r="M47" s="1" t="s">
        <v>219</v>
      </c>
      <c r="N47" s="1" t="s">
        <v>220</v>
      </c>
    </row>
    <row r="48" spans="1:14" s="1" customFormat="1" x14ac:dyDescent="0.25">
      <c r="A48" s="1">
        <v>16145</v>
      </c>
      <c r="B48" s="1">
        <v>2064</v>
      </c>
      <c r="C48" s="1">
        <v>742.21070515754195</v>
      </c>
      <c r="D48" s="1">
        <v>1306.02527382738</v>
      </c>
      <c r="E48" s="1">
        <v>0.81528210099648402</v>
      </c>
      <c r="F48" s="1">
        <f t="shared" si="0"/>
        <v>1.7596421942609419</v>
      </c>
      <c r="G48" s="2">
        <v>3.3705625680570099E-28</v>
      </c>
      <c r="H48" s="2">
        <v>4.7003540329419297E-31</v>
      </c>
      <c r="I48" s="1" t="s">
        <v>221</v>
      </c>
      <c r="J48" s="1" t="s">
        <v>222</v>
      </c>
      <c r="K48" s="1" t="s">
        <v>140</v>
      </c>
      <c r="L48" s="1" t="s">
        <v>141</v>
      </c>
      <c r="M48" s="1" t="s">
        <v>223</v>
      </c>
      <c r="N48" s="1" t="s">
        <v>224</v>
      </c>
    </row>
    <row r="49" spans="1:14" s="1" customFormat="1" x14ac:dyDescent="0.25">
      <c r="A49" s="1">
        <v>30935</v>
      </c>
      <c r="B49" s="1">
        <v>3268</v>
      </c>
      <c r="C49" s="1">
        <v>2152.9797431552802</v>
      </c>
      <c r="D49" s="1">
        <v>3783.2062054286398</v>
      </c>
      <c r="E49" s="1">
        <v>0.81327466768590395</v>
      </c>
      <c r="F49" s="1">
        <f t="shared" si="0"/>
        <v>1.7571954485202017</v>
      </c>
      <c r="G49" s="2">
        <v>5.6763149695029201E-46</v>
      </c>
      <c r="H49" s="2">
        <v>1.3766603939860401E-49</v>
      </c>
      <c r="I49" s="1" t="s">
        <v>225</v>
      </c>
      <c r="J49" s="1" t="s">
        <v>226</v>
      </c>
      <c r="K49" s="1" t="s">
        <v>227</v>
      </c>
      <c r="L49" s="1" t="s">
        <v>21</v>
      </c>
      <c r="M49" s="1" t="s">
        <v>228</v>
      </c>
      <c r="N49" s="1" t="s">
        <v>229</v>
      </c>
    </row>
    <row r="50" spans="1:14" s="1" customFormat="1" x14ac:dyDescent="0.25">
      <c r="A50" s="1">
        <v>229900</v>
      </c>
      <c r="B50" s="1">
        <v>5604</v>
      </c>
      <c r="C50" s="1">
        <v>990.228829780517</v>
      </c>
      <c r="D50" s="1">
        <v>1722.55279818282</v>
      </c>
      <c r="E50" s="1">
        <v>0.79871434581071898</v>
      </c>
      <c r="F50" s="1">
        <f t="shared" si="0"/>
        <v>1.7395502396800795</v>
      </c>
      <c r="G50" s="2">
        <v>2.5306187364431601E-20</v>
      </c>
      <c r="H50" s="2">
        <v>6.4443089147282303E-23</v>
      </c>
      <c r="I50" s="1" t="s">
        <v>230</v>
      </c>
      <c r="J50" s="1" t="s">
        <v>21</v>
      </c>
      <c r="K50" s="1" t="s">
        <v>140</v>
      </c>
      <c r="L50" s="1" t="s">
        <v>21</v>
      </c>
      <c r="M50" s="1" t="s">
        <v>113</v>
      </c>
      <c r="N50" s="1" t="s">
        <v>231</v>
      </c>
    </row>
    <row r="51" spans="1:14" s="1" customFormat="1" x14ac:dyDescent="0.25">
      <c r="A51" s="1">
        <v>94094</v>
      </c>
      <c r="B51" s="1">
        <v>2600</v>
      </c>
      <c r="C51" s="1">
        <v>71.764388069952403</v>
      </c>
      <c r="D51" s="1">
        <v>124.22764080167499</v>
      </c>
      <c r="E51" s="1">
        <v>0.791646198294638</v>
      </c>
      <c r="F51" s="1">
        <f t="shared" si="0"/>
        <v>1.7310485624232406</v>
      </c>
      <c r="G51" s="1">
        <v>1.69072799881092E-3</v>
      </c>
      <c r="H51" s="2">
        <v>6.09945527977019E-5</v>
      </c>
      <c r="I51" s="1" t="s">
        <v>232</v>
      </c>
      <c r="J51" s="1" t="s">
        <v>72</v>
      </c>
      <c r="K51" s="1" t="s">
        <v>73</v>
      </c>
      <c r="L51" s="1" t="s">
        <v>233</v>
      </c>
      <c r="M51" s="1" t="s">
        <v>75</v>
      </c>
      <c r="N51" s="1" t="s">
        <v>234</v>
      </c>
    </row>
    <row r="52" spans="1:14" s="1" customFormat="1" x14ac:dyDescent="0.25">
      <c r="A52" s="1">
        <v>626578</v>
      </c>
      <c r="B52" s="1">
        <v>3528</v>
      </c>
      <c r="C52" s="1">
        <v>181.25706274443101</v>
      </c>
      <c r="D52" s="1">
        <v>311.93620039365697</v>
      </c>
      <c r="E52" s="1">
        <v>0.78321377676476001</v>
      </c>
      <c r="F52" s="1">
        <f t="shared" si="0"/>
        <v>1.7209602520894949</v>
      </c>
      <c r="G52" s="2">
        <v>3.8282716541298101E-8</v>
      </c>
      <c r="H52" s="2">
        <v>3.57457002810884E-10</v>
      </c>
      <c r="I52" s="1" t="s">
        <v>235</v>
      </c>
      <c r="J52" s="1" t="s">
        <v>236</v>
      </c>
      <c r="K52" s="1" t="s">
        <v>140</v>
      </c>
      <c r="L52" s="1" t="s">
        <v>237</v>
      </c>
      <c r="M52" s="1" t="s">
        <v>238</v>
      </c>
      <c r="N52" s="1" t="s">
        <v>239</v>
      </c>
    </row>
    <row r="53" spans="1:14" s="1" customFormat="1" x14ac:dyDescent="0.25">
      <c r="A53" s="1">
        <v>544881</v>
      </c>
      <c r="B53" s="1">
        <v>1851</v>
      </c>
      <c r="C53" s="1">
        <v>13.3927749271389</v>
      </c>
      <c r="D53" s="1">
        <v>23.038851917350101</v>
      </c>
      <c r="E53" s="1">
        <v>0.782613913496775</v>
      </c>
      <c r="F53" s="1">
        <f t="shared" si="0"/>
        <v>1.7202448366891099</v>
      </c>
      <c r="G53" s="1">
        <v>0.127918923873451</v>
      </c>
      <c r="H53" s="1">
        <v>1.5581708486131199E-2</v>
      </c>
      <c r="I53" s="1" t="s">
        <v>240</v>
      </c>
      <c r="J53" s="1" t="s">
        <v>21</v>
      </c>
      <c r="K53" s="1" t="s">
        <v>241</v>
      </c>
      <c r="L53" s="1" t="s">
        <v>21</v>
      </c>
      <c r="M53" s="1" t="s">
        <v>242</v>
      </c>
      <c r="N53" s="1" t="s">
        <v>243</v>
      </c>
    </row>
    <row r="54" spans="1:14" s="1" customFormat="1" x14ac:dyDescent="0.25">
      <c r="A54" s="1">
        <v>100040462</v>
      </c>
      <c r="B54" s="1">
        <v>1930</v>
      </c>
      <c r="C54" s="1">
        <v>245.648516387634</v>
      </c>
      <c r="D54" s="1">
        <v>419.36348122584701</v>
      </c>
      <c r="E54" s="1">
        <v>0.77160570909647397</v>
      </c>
      <c r="F54" s="1">
        <f t="shared" si="0"/>
        <v>1.7071687930086661</v>
      </c>
      <c r="G54" s="2">
        <v>2.60023870161113E-9</v>
      </c>
      <c r="H54" s="2">
        <v>1.9917370850826299E-11</v>
      </c>
      <c r="I54" s="1" t="s">
        <v>244</v>
      </c>
      <c r="J54" s="1" t="s">
        <v>60</v>
      </c>
      <c r="K54" s="1" t="s">
        <v>61</v>
      </c>
      <c r="L54" s="1" t="s">
        <v>245</v>
      </c>
      <c r="M54" s="1" t="s">
        <v>63</v>
      </c>
      <c r="N54" s="1" t="s">
        <v>246</v>
      </c>
    </row>
    <row r="55" spans="1:14" s="1" customFormat="1" x14ac:dyDescent="0.25">
      <c r="A55" s="1">
        <v>110454</v>
      </c>
      <c r="B55" s="1">
        <v>987</v>
      </c>
      <c r="C55" s="1">
        <v>572.90109043798805</v>
      </c>
      <c r="D55" s="1">
        <v>976.376712209066</v>
      </c>
      <c r="E55" s="1">
        <v>0.76915180172699804</v>
      </c>
      <c r="F55" s="1">
        <f t="shared" si="0"/>
        <v>1.7042675053430534</v>
      </c>
      <c r="G55" s="2">
        <v>4.1376432818372097E-21</v>
      </c>
      <c r="H55" s="2">
        <v>1.00349076137445E-23</v>
      </c>
      <c r="I55" s="1" t="s">
        <v>247</v>
      </c>
      <c r="J55" s="1" t="s">
        <v>248</v>
      </c>
      <c r="K55" s="1" t="s">
        <v>21</v>
      </c>
      <c r="L55" s="1" t="s">
        <v>21</v>
      </c>
      <c r="M55" s="1" t="s">
        <v>249</v>
      </c>
      <c r="N55" s="1" t="s">
        <v>250</v>
      </c>
    </row>
    <row r="56" spans="1:14" s="1" customFormat="1" x14ac:dyDescent="0.25">
      <c r="A56" s="1">
        <v>14585</v>
      </c>
      <c r="B56" s="1">
        <v>4534</v>
      </c>
      <c r="C56" s="1">
        <v>165.906329978673</v>
      </c>
      <c r="D56" s="1">
        <v>281.76804838047502</v>
      </c>
      <c r="E56" s="1">
        <v>0.76413909196512797</v>
      </c>
      <c r="F56" s="1">
        <f t="shared" si="0"/>
        <v>1.6983562255683433</v>
      </c>
      <c r="G56" s="2">
        <v>6.2964476646153803E-8</v>
      </c>
      <c r="H56" s="2">
        <v>5.99370813887477E-10</v>
      </c>
      <c r="I56" s="1" t="s">
        <v>251</v>
      </c>
      <c r="J56" s="1" t="s">
        <v>252</v>
      </c>
      <c r="K56" s="1" t="s">
        <v>253</v>
      </c>
      <c r="L56" s="1" t="s">
        <v>254</v>
      </c>
      <c r="M56" s="1" t="s">
        <v>255</v>
      </c>
      <c r="N56" s="1" t="s">
        <v>256</v>
      </c>
    </row>
    <row r="57" spans="1:14" s="1" customFormat="1" x14ac:dyDescent="0.25">
      <c r="A57" s="1">
        <v>17069</v>
      </c>
      <c r="B57" s="1">
        <v>1974</v>
      </c>
      <c r="C57" s="1">
        <v>4840.0977889688902</v>
      </c>
      <c r="D57" s="1">
        <v>8211.8109522045906</v>
      </c>
      <c r="E57" s="1">
        <v>0.76266421900144699</v>
      </c>
      <c r="F57" s="1">
        <f t="shared" si="0"/>
        <v>1.6966208763220034</v>
      </c>
      <c r="G57" s="2">
        <v>7.6385782113060297E-9</v>
      </c>
      <c r="H57" s="2">
        <v>6.4376545890470997E-11</v>
      </c>
      <c r="I57" s="1" t="s">
        <v>257</v>
      </c>
      <c r="J57" s="1" t="s">
        <v>258</v>
      </c>
      <c r="K57" s="1" t="s">
        <v>259</v>
      </c>
      <c r="L57" s="1" t="s">
        <v>260</v>
      </c>
      <c r="M57" s="1" t="s">
        <v>249</v>
      </c>
      <c r="N57" s="1" t="s">
        <v>261</v>
      </c>
    </row>
    <row r="58" spans="1:14" s="1" customFormat="1" x14ac:dyDescent="0.25">
      <c r="A58" s="1">
        <v>19039</v>
      </c>
      <c r="B58" s="1">
        <v>2168</v>
      </c>
      <c r="C58" s="1">
        <v>2977.53169259071</v>
      </c>
      <c r="D58" s="1">
        <v>5050.6251671482296</v>
      </c>
      <c r="E58" s="1">
        <v>0.762345111835393</v>
      </c>
      <c r="F58" s="1">
        <f t="shared" si="0"/>
        <v>1.6962456452491159</v>
      </c>
      <c r="G58" s="2">
        <v>3.7143162110141701E-37</v>
      </c>
      <c r="H58" s="2">
        <v>2.0268505365383801E-40</v>
      </c>
      <c r="I58" s="1" t="s">
        <v>262</v>
      </c>
      <c r="J58" s="1" t="s">
        <v>21</v>
      </c>
      <c r="K58" s="1" t="s">
        <v>21</v>
      </c>
      <c r="L58" s="1" t="s">
        <v>21</v>
      </c>
      <c r="M58" s="1" t="s">
        <v>263</v>
      </c>
      <c r="N58" s="1" t="s">
        <v>264</v>
      </c>
    </row>
    <row r="59" spans="1:14" s="1" customFormat="1" x14ac:dyDescent="0.25">
      <c r="A59" s="1">
        <v>19288</v>
      </c>
      <c r="B59" s="1">
        <v>1924</v>
      </c>
      <c r="C59" s="1">
        <v>79.079781117715797</v>
      </c>
      <c r="D59" s="1">
        <v>134.11410194344401</v>
      </c>
      <c r="E59" s="1">
        <v>0.76208015994338896</v>
      </c>
      <c r="F59" s="1">
        <f t="shared" si="0"/>
        <v>1.6959341572254227</v>
      </c>
      <c r="G59" s="1">
        <v>3.0426162754062998E-4</v>
      </c>
      <c r="H59" s="2">
        <v>7.9879515385371203E-6</v>
      </c>
      <c r="I59" s="1" t="s">
        <v>265</v>
      </c>
      <c r="J59" s="1" t="s">
        <v>266</v>
      </c>
      <c r="K59" s="1" t="s">
        <v>267</v>
      </c>
      <c r="L59" s="1" t="s">
        <v>268</v>
      </c>
      <c r="M59" s="1" t="s">
        <v>269</v>
      </c>
      <c r="N59" s="1" t="s">
        <v>270</v>
      </c>
    </row>
    <row r="60" spans="1:14" s="1" customFormat="1" x14ac:dyDescent="0.25">
      <c r="A60" s="1">
        <v>67775</v>
      </c>
      <c r="B60" s="1">
        <v>1573</v>
      </c>
      <c r="C60" s="1">
        <v>1654.92605398776</v>
      </c>
      <c r="D60" s="1">
        <v>2799.14111819342</v>
      </c>
      <c r="E60" s="1">
        <v>0.75821746650970201</v>
      </c>
      <c r="F60" s="1">
        <f t="shared" si="0"/>
        <v>1.6913995108413045</v>
      </c>
      <c r="G60" s="2">
        <v>1.9138154507522499E-31</v>
      </c>
      <c r="H60" s="2">
        <v>1.9726467387854398E-34</v>
      </c>
      <c r="I60" s="1" t="s">
        <v>271</v>
      </c>
      <c r="J60" s="1" t="s">
        <v>272</v>
      </c>
      <c r="K60" s="1" t="s">
        <v>273</v>
      </c>
      <c r="L60" s="1" t="s">
        <v>274</v>
      </c>
      <c r="M60" s="1" t="s">
        <v>21</v>
      </c>
      <c r="N60" s="1" t="s">
        <v>275</v>
      </c>
    </row>
    <row r="61" spans="1:14" s="1" customFormat="1" x14ac:dyDescent="0.25">
      <c r="A61" s="1">
        <v>15945</v>
      </c>
      <c r="B61" s="1">
        <v>1120</v>
      </c>
      <c r="C61" s="1">
        <v>875.639801865869</v>
      </c>
      <c r="D61" s="1">
        <v>1468.7603983848701</v>
      </c>
      <c r="E61" s="1">
        <v>0.74618962730106397</v>
      </c>
      <c r="F61" s="1">
        <f t="shared" si="0"/>
        <v>1.6773568255521751</v>
      </c>
      <c r="G61" s="2">
        <v>6.2278345467961497E-30</v>
      </c>
      <c r="H61" s="2">
        <v>7.1744895646108595E-33</v>
      </c>
      <c r="I61" s="1" t="s">
        <v>276</v>
      </c>
      <c r="J61" s="1" t="s">
        <v>277</v>
      </c>
      <c r="K61" s="1" t="s">
        <v>278</v>
      </c>
      <c r="L61" s="1" t="s">
        <v>279</v>
      </c>
      <c r="M61" s="1" t="s">
        <v>280</v>
      </c>
      <c r="N61" s="1" t="s">
        <v>281</v>
      </c>
    </row>
    <row r="62" spans="1:14" s="1" customFormat="1" x14ac:dyDescent="0.25">
      <c r="A62" s="1">
        <v>70110</v>
      </c>
      <c r="B62" s="1">
        <v>1360</v>
      </c>
      <c r="C62" s="1">
        <v>725.16308197632202</v>
      </c>
      <c r="D62" s="1">
        <v>1211.4860646186801</v>
      </c>
      <c r="E62" s="1">
        <v>0.74040042545490203</v>
      </c>
      <c r="F62" s="1">
        <f t="shared" si="0"/>
        <v>1.6706394668037443</v>
      </c>
      <c r="G62" s="2">
        <v>2.7767809894032999E-20</v>
      </c>
      <c r="H62" s="2">
        <v>7.40789204715608E-23</v>
      </c>
      <c r="I62" s="1" t="s">
        <v>282</v>
      </c>
      <c r="J62" s="1" t="s">
        <v>283</v>
      </c>
      <c r="K62" s="1" t="s">
        <v>21</v>
      </c>
      <c r="L62" s="1" t="s">
        <v>21</v>
      </c>
      <c r="M62" s="1" t="s">
        <v>21</v>
      </c>
      <c r="N62" s="1" t="s">
        <v>284</v>
      </c>
    </row>
    <row r="63" spans="1:14" s="1" customFormat="1" x14ac:dyDescent="0.25">
      <c r="A63" s="1">
        <v>15950</v>
      </c>
      <c r="B63" s="1">
        <v>4392</v>
      </c>
      <c r="C63" s="1">
        <v>2478.4443874907502</v>
      </c>
      <c r="D63" s="1">
        <v>4132.60646482829</v>
      </c>
      <c r="E63" s="1">
        <v>0.737617099625963</v>
      </c>
      <c r="F63" s="1">
        <f t="shared" si="0"/>
        <v>1.6674194852571516</v>
      </c>
      <c r="G63" s="2">
        <v>8.4460524569454992E-37</v>
      </c>
      <c r="H63" s="2">
        <v>5.12099221302704E-40</v>
      </c>
      <c r="I63" s="1" t="s">
        <v>285</v>
      </c>
      <c r="J63" s="1" t="s">
        <v>60</v>
      </c>
      <c r="K63" s="1" t="s">
        <v>61</v>
      </c>
      <c r="L63" s="1" t="s">
        <v>286</v>
      </c>
      <c r="M63" s="1" t="s">
        <v>63</v>
      </c>
      <c r="N63" s="1" t="s">
        <v>287</v>
      </c>
    </row>
    <row r="64" spans="1:14" s="1" customFormat="1" x14ac:dyDescent="0.25">
      <c r="A64" s="1">
        <v>100042856</v>
      </c>
      <c r="B64" s="1">
        <v>8852</v>
      </c>
      <c r="C64" s="1">
        <v>533.23244288927003</v>
      </c>
      <c r="D64" s="1">
        <v>888.89954114691795</v>
      </c>
      <c r="E64" s="1">
        <v>0.73725582285292801</v>
      </c>
      <c r="F64" s="1">
        <f t="shared" si="0"/>
        <v>1.6670019857203346</v>
      </c>
      <c r="G64" s="2">
        <v>1.9229752888452E-11</v>
      </c>
      <c r="H64" s="2">
        <v>1.14261552359686E-13</v>
      </c>
      <c r="I64" s="1" t="s">
        <v>288</v>
      </c>
      <c r="J64" s="1" t="s">
        <v>21</v>
      </c>
      <c r="K64" s="1" t="s">
        <v>21</v>
      </c>
      <c r="L64" s="1" t="s">
        <v>21</v>
      </c>
      <c r="M64" s="1" t="s">
        <v>289</v>
      </c>
      <c r="N64" s="1" t="s">
        <v>290</v>
      </c>
    </row>
    <row r="65" spans="1:14" s="1" customFormat="1" x14ac:dyDescent="0.25">
      <c r="A65" s="1">
        <v>76571</v>
      </c>
      <c r="B65" s="1">
        <v>1441</v>
      </c>
      <c r="C65" s="1">
        <v>1.7748605929159</v>
      </c>
      <c r="D65" s="1">
        <v>2.95606161526936</v>
      </c>
      <c r="E65" s="1">
        <v>0.73597062885410003</v>
      </c>
      <c r="F65" s="1">
        <f t="shared" si="0"/>
        <v>1.6655176339302722</v>
      </c>
      <c r="G65" s="1">
        <v>0.17720769805238701</v>
      </c>
      <c r="H65" s="1">
        <v>2.5421294706357098E-2</v>
      </c>
      <c r="I65" s="1" t="s">
        <v>291</v>
      </c>
      <c r="J65" s="1" t="s">
        <v>21</v>
      </c>
      <c r="K65" s="1" t="s">
        <v>292</v>
      </c>
      <c r="L65" s="1" t="s">
        <v>21</v>
      </c>
      <c r="M65" s="1" t="s">
        <v>293</v>
      </c>
      <c r="N65" s="1" t="s">
        <v>294</v>
      </c>
    </row>
    <row r="66" spans="1:14" s="1" customFormat="1" x14ac:dyDescent="0.25">
      <c r="A66" s="1">
        <v>407803</v>
      </c>
      <c r="B66" s="1">
        <v>843</v>
      </c>
      <c r="C66" s="1">
        <v>24.5972131656595</v>
      </c>
      <c r="D66" s="1">
        <v>40.876152130996097</v>
      </c>
      <c r="E66" s="1">
        <v>0.732764525607291</v>
      </c>
      <c r="F66" s="1">
        <f t="shared" si="0"/>
        <v>1.6618204613547003</v>
      </c>
      <c r="G66" s="1">
        <v>7.8048621491207906E-2</v>
      </c>
      <c r="H66" s="1">
        <v>7.7492581046985599E-3</v>
      </c>
      <c r="I66" s="1" t="s">
        <v>295</v>
      </c>
      <c r="J66" s="1" t="s">
        <v>21</v>
      </c>
      <c r="K66" s="1" t="s">
        <v>21</v>
      </c>
      <c r="L66" s="1" t="s">
        <v>21</v>
      </c>
      <c r="M66" s="1" t="s">
        <v>21</v>
      </c>
      <c r="N66" s="1" t="s">
        <v>296</v>
      </c>
    </row>
    <row r="67" spans="1:14" s="1" customFormat="1" x14ac:dyDescent="0.25">
      <c r="A67" s="1">
        <v>93700</v>
      </c>
      <c r="B67" s="1">
        <v>4739</v>
      </c>
      <c r="C67" s="1">
        <v>47.632387829516901</v>
      </c>
      <c r="D67" s="1">
        <v>79.137618229718299</v>
      </c>
      <c r="E67" s="1">
        <v>0.73242077244258297</v>
      </c>
      <c r="F67" s="1">
        <f t="shared" ref="F67:F130" si="1">2^E67</f>
        <v>1.6614245440090687</v>
      </c>
      <c r="G67" s="1">
        <v>1.0297550603282199E-2</v>
      </c>
      <c r="H67" s="1">
        <v>5.4194348654877298E-4</v>
      </c>
      <c r="I67" s="1" t="s">
        <v>297</v>
      </c>
      <c r="J67" s="1" t="s">
        <v>21</v>
      </c>
      <c r="K67" s="1" t="s">
        <v>21</v>
      </c>
      <c r="L67" s="1" t="s">
        <v>21</v>
      </c>
      <c r="M67" s="1" t="s">
        <v>298</v>
      </c>
      <c r="N67" s="1" t="s">
        <v>299</v>
      </c>
    </row>
    <row r="68" spans="1:14" s="1" customFormat="1" x14ac:dyDescent="0.25">
      <c r="A68" s="1">
        <v>54396</v>
      </c>
      <c r="B68" s="1">
        <v>3537</v>
      </c>
      <c r="C68" s="1">
        <v>940.60136411883798</v>
      </c>
      <c r="D68" s="1">
        <v>1562.10756370012</v>
      </c>
      <c r="E68" s="1">
        <v>0.73183846848895096</v>
      </c>
      <c r="F68" s="1">
        <f t="shared" si="1"/>
        <v>1.6607540912547114</v>
      </c>
      <c r="G68" s="2">
        <v>5.8477963530116897E-22</v>
      </c>
      <c r="H68" s="2">
        <v>1.2764243540194101E-24</v>
      </c>
      <c r="I68" s="1" t="s">
        <v>300</v>
      </c>
      <c r="J68" s="1" t="s">
        <v>301</v>
      </c>
      <c r="K68" s="1" t="s">
        <v>302</v>
      </c>
      <c r="L68" s="1" t="s">
        <v>303</v>
      </c>
      <c r="M68" s="1" t="s">
        <v>223</v>
      </c>
      <c r="N68" s="1" t="s">
        <v>304</v>
      </c>
    </row>
    <row r="69" spans="1:14" s="1" customFormat="1" x14ac:dyDescent="0.25">
      <c r="A69" s="1">
        <v>20847</v>
      </c>
      <c r="B69" s="1">
        <v>4402</v>
      </c>
      <c r="C69" s="1">
        <v>1745.87696474371</v>
      </c>
      <c r="D69" s="1">
        <v>2890.3639839346301</v>
      </c>
      <c r="E69" s="1">
        <v>0.72729928985386305</v>
      </c>
      <c r="F69" s="1">
        <f t="shared" si="1"/>
        <v>1.6555370408698509</v>
      </c>
      <c r="G69" s="2">
        <v>6.5130489346335799E-23</v>
      </c>
      <c r="H69" s="2">
        <v>1.34265242089093E-25</v>
      </c>
      <c r="I69" s="1" t="s">
        <v>305</v>
      </c>
      <c r="J69" s="1" t="s">
        <v>306</v>
      </c>
      <c r="K69" s="1" t="s">
        <v>307</v>
      </c>
      <c r="L69" s="1" t="s">
        <v>308</v>
      </c>
      <c r="M69" s="1" t="s">
        <v>309</v>
      </c>
      <c r="N69" s="1" t="s">
        <v>310</v>
      </c>
    </row>
    <row r="70" spans="1:14" s="1" customFormat="1" x14ac:dyDescent="0.25">
      <c r="A70" s="1">
        <v>231655</v>
      </c>
      <c r="B70" s="1">
        <v>2124</v>
      </c>
      <c r="C70" s="1">
        <v>76.106291205002904</v>
      </c>
      <c r="D70" s="1">
        <v>125.784846680831</v>
      </c>
      <c r="E70" s="1">
        <v>0.72487050914728401</v>
      </c>
      <c r="F70" s="1">
        <f t="shared" si="1"/>
        <v>1.652752284853984</v>
      </c>
      <c r="G70" s="1">
        <v>1.25545045018934E-3</v>
      </c>
      <c r="H70" s="2">
        <v>4.2322830916466003E-5</v>
      </c>
      <c r="I70" s="1" t="s">
        <v>311</v>
      </c>
      <c r="J70" s="1" t="s">
        <v>312</v>
      </c>
      <c r="K70" s="1" t="s">
        <v>313</v>
      </c>
      <c r="L70" s="1" t="s">
        <v>130</v>
      </c>
      <c r="M70" s="1" t="s">
        <v>159</v>
      </c>
      <c r="N70" s="1" t="s">
        <v>314</v>
      </c>
    </row>
    <row r="71" spans="1:14" s="1" customFormat="1" x14ac:dyDescent="0.25">
      <c r="A71" s="1">
        <v>100504687</v>
      </c>
      <c r="B71" s="1">
        <v>1968</v>
      </c>
      <c r="C71" s="1">
        <v>23.55933291549</v>
      </c>
      <c r="D71" s="1">
        <v>38.751012670050201</v>
      </c>
      <c r="E71" s="1">
        <v>0.71793532273637395</v>
      </c>
      <c r="F71" s="1">
        <f t="shared" si="1"/>
        <v>1.6448263967852768</v>
      </c>
      <c r="G71" s="1">
        <v>9.8272671379106197E-2</v>
      </c>
      <c r="H71" s="1">
        <v>1.07073298046598E-2</v>
      </c>
      <c r="I71" s="1" t="s">
        <v>315</v>
      </c>
      <c r="J71" s="1" t="s">
        <v>21</v>
      </c>
      <c r="K71" s="1" t="s">
        <v>21</v>
      </c>
      <c r="L71" s="1" t="s">
        <v>21</v>
      </c>
      <c r="M71" s="1" t="s">
        <v>21</v>
      </c>
      <c r="N71" s="1" t="s">
        <v>316</v>
      </c>
    </row>
    <row r="72" spans="1:14" s="1" customFormat="1" x14ac:dyDescent="0.25">
      <c r="A72" s="1">
        <v>16818</v>
      </c>
      <c r="B72" s="1">
        <v>2074</v>
      </c>
      <c r="C72" s="1">
        <v>33.468763469151497</v>
      </c>
      <c r="D72" s="1">
        <v>55.028445911054497</v>
      </c>
      <c r="E72" s="1">
        <v>0.71736233482914502</v>
      </c>
      <c r="F72" s="1">
        <f t="shared" si="1"/>
        <v>1.6441732590979914</v>
      </c>
      <c r="G72" s="1">
        <v>4.18520667227976E-2</v>
      </c>
      <c r="H72" s="1">
        <v>3.3368985472915099E-3</v>
      </c>
      <c r="I72" s="1" t="s">
        <v>317</v>
      </c>
      <c r="J72" s="1" t="s">
        <v>318</v>
      </c>
      <c r="K72" s="1" t="s">
        <v>319</v>
      </c>
      <c r="L72" s="1" t="s">
        <v>320</v>
      </c>
      <c r="M72" s="1" t="s">
        <v>321</v>
      </c>
      <c r="N72" s="1" t="s">
        <v>322</v>
      </c>
    </row>
    <row r="73" spans="1:14" s="1" customFormat="1" x14ac:dyDescent="0.25">
      <c r="A73" s="1">
        <v>71898</v>
      </c>
      <c r="B73" s="1">
        <v>1539</v>
      </c>
      <c r="C73" s="1">
        <v>2335.3823729047299</v>
      </c>
      <c r="D73" s="1">
        <v>3834.2705698591099</v>
      </c>
      <c r="E73" s="1">
        <v>0.71529336389190701</v>
      </c>
      <c r="F73" s="1">
        <f t="shared" si="1"/>
        <v>1.6418170379054791</v>
      </c>
      <c r="G73" s="2">
        <v>5.7284626774058002E-42</v>
      </c>
      <c r="H73" s="2">
        <v>2.0839614420926901E-45</v>
      </c>
      <c r="I73" s="1" t="s">
        <v>323</v>
      </c>
      <c r="J73" s="1" t="s">
        <v>324</v>
      </c>
      <c r="K73" s="1" t="s">
        <v>325</v>
      </c>
      <c r="L73" s="1" t="s">
        <v>326</v>
      </c>
      <c r="M73" s="1" t="s">
        <v>327</v>
      </c>
      <c r="N73" s="1" t="s">
        <v>328</v>
      </c>
    </row>
    <row r="74" spans="1:14" s="1" customFormat="1" x14ac:dyDescent="0.25">
      <c r="A74" s="1">
        <v>209086</v>
      </c>
      <c r="B74" s="1">
        <v>5344</v>
      </c>
      <c r="C74" s="1">
        <v>1202.45558351516</v>
      </c>
      <c r="D74" s="1">
        <v>1971.4863899121999</v>
      </c>
      <c r="E74" s="1">
        <v>0.71330014639147699</v>
      </c>
      <c r="F74" s="1">
        <f t="shared" si="1"/>
        <v>1.6395502810581359</v>
      </c>
      <c r="G74" s="2">
        <v>2.6716572196189201E-26</v>
      </c>
      <c r="H74" s="2">
        <v>4.3736582143764501E-29</v>
      </c>
      <c r="I74" s="1" t="s">
        <v>329</v>
      </c>
      <c r="J74" s="1" t="s">
        <v>21</v>
      </c>
      <c r="K74" s="1" t="s">
        <v>21</v>
      </c>
      <c r="L74" s="1" t="s">
        <v>21</v>
      </c>
      <c r="M74" s="1" t="s">
        <v>21</v>
      </c>
      <c r="N74" s="1" t="s">
        <v>330</v>
      </c>
    </row>
    <row r="75" spans="1:14" s="1" customFormat="1" x14ac:dyDescent="0.25">
      <c r="A75" s="1">
        <v>230751</v>
      </c>
      <c r="B75" s="1">
        <v>2152</v>
      </c>
      <c r="C75" s="1">
        <v>220.260952501444</v>
      </c>
      <c r="D75" s="1">
        <v>361.02233899167999</v>
      </c>
      <c r="E75" s="1">
        <v>0.71287435045726399</v>
      </c>
      <c r="F75" s="1">
        <f t="shared" si="1"/>
        <v>1.6390664568170004</v>
      </c>
      <c r="G75" s="2">
        <v>1.83441311896311E-8</v>
      </c>
      <c r="H75" s="2">
        <v>1.63498895584537E-10</v>
      </c>
      <c r="I75" s="1" t="s">
        <v>331</v>
      </c>
      <c r="J75" s="1" t="s">
        <v>332</v>
      </c>
      <c r="K75" s="1" t="s">
        <v>21</v>
      </c>
      <c r="L75" s="1" t="s">
        <v>333</v>
      </c>
      <c r="M75" s="1" t="s">
        <v>21</v>
      </c>
      <c r="N75" s="1" t="s">
        <v>334</v>
      </c>
    </row>
    <row r="76" spans="1:14" s="1" customFormat="1" x14ac:dyDescent="0.25">
      <c r="A76" s="1">
        <v>76794</v>
      </c>
      <c r="B76" s="1">
        <v>888</v>
      </c>
      <c r="C76" s="1">
        <v>2.65803927543777</v>
      </c>
      <c r="D76" s="1">
        <v>4.3553754790277104</v>
      </c>
      <c r="E76" s="1">
        <v>0.71243467745441302</v>
      </c>
      <c r="F76" s="1">
        <f t="shared" si="1"/>
        <v>1.6385670141425528</v>
      </c>
      <c r="G76" s="1">
        <v>0.270901168861853</v>
      </c>
      <c r="H76" s="1">
        <v>4.80601964524211E-2</v>
      </c>
      <c r="I76" s="1" t="s">
        <v>335</v>
      </c>
      <c r="J76" s="1" t="s">
        <v>21</v>
      </c>
      <c r="K76" s="1" t="s">
        <v>21</v>
      </c>
      <c r="L76" s="1" t="s">
        <v>21</v>
      </c>
      <c r="M76" s="1" t="s">
        <v>336</v>
      </c>
      <c r="N76" s="1" t="s">
        <v>337</v>
      </c>
    </row>
    <row r="77" spans="1:14" s="1" customFormat="1" x14ac:dyDescent="0.25">
      <c r="A77" s="1">
        <v>16912</v>
      </c>
      <c r="B77" s="1">
        <v>806</v>
      </c>
      <c r="C77" s="1">
        <v>153.301799756463</v>
      </c>
      <c r="D77" s="1">
        <v>249.70100727562499</v>
      </c>
      <c r="E77" s="1">
        <v>0.70382700673113197</v>
      </c>
      <c r="F77" s="1">
        <f t="shared" si="1"/>
        <v>1.6288198029788572</v>
      </c>
      <c r="G77" s="2">
        <v>4.0105793323411097E-6</v>
      </c>
      <c r="H77" s="2">
        <v>5.7387784055811697E-8</v>
      </c>
      <c r="I77" s="1" t="s">
        <v>338</v>
      </c>
      <c r="J77" s="1" t="s">
        <v>339</v>
      </c>
      <c r="K77" s="1" t="s">
        <v>340</v>
      </c>
      <c r="L77" s="1" t="s">
        <v>341</v>
      </c>
      <c r="M77" s="1" t="s">
        <v>342</v>
      </c>
      <c r="N77" s="1" t="s">
        <v>343</v>
      </c>
    </row>
    <row r="78" spans="1:14" s="1" customFormat="1" x14ac:dyDescent="0.25">
      <c r="A78" s="1">
        <v>107747</v>
      </c>
      <c r="B78" s="1">
        <v>3098</v>
      </c>
      <c r="C78" s="1">
        <v>13.607684929251599</v>
      </c>
      <c r="D78" s="1">
        <v>22.129982904847001</v>
      </c>
      <c r="E78" s="1">
        <v>0.70158069416622304</v>
      </c>
      <c r="F78" s="1">
        <f t="shared" si="1"/>
        <v>1.62628566283714</v>
      </c>
      <c r="G78" s="1">
        <v>0.209507800505803</v>
      </c>
      <c r="H78" s="1">
        <v>3.2163569446473902E-2</v>
      </c>
      <c r="I78" s="1" t="s">
        <v>344</v>
      </c>
      <c r="J78" s="1" t="s">
        <v>21</v>
      </c>
      <c r="K78" s="1" t="s">
        <v>21</v>
      </c>
      <c r="L78" s="1" t="s">
        <v>21</v>
      </c>
      <c r="M78" s="1" t="s">
        <v>345</v>
      </c>
      <c r="N78" s="1" t="s">
        <v>346</v>
      </c>
    </row>
    <row r="79" spans="1:14" s="1" customFormat="1" x14ac:dyDescent="0.25">
      <c r="A79" s="1">
        <v>71213</v>
      </c>
      <c r="B79" s="1">
        <v>2871</v>
      </c>
      <c r="C79" s="1">
        <v>11.3708760807974</v>
      </c>
      <c r="D79" s="1">
        <v>18.427491741894599</v>
      </c>
      <c r="E79" s="1">
        <v>0.69651629946142102</v>
      </c>
      <c r="F79" s="1">
        <f t="shared" si="1"/>
        <v>1.6205868053574124</v>
      </c>
      <c r="G79" s="1">
        <v>0.25445644505982101</v>
      </c>
      <c r="H79" s="1">
        <v>4.3584518116412597E-2</v>
      </c>
      <c r="I79" s="1" t="s">
        <v>347</v>
      </c>
      <c r="J79" s="1" t="s">
        <v>21</v>
      </c>
      <c r="K79" s="1" t="s">
        <v>21</v>
      </c>
      <c r="L79" s="1" t="s">
        <v>21</v>
      </c>
      <c r="M79" s="1" t="s">
        <v>348</v>
      </c>
      <c r="N79" s="1" t="s">
        <v>349</v>
      </c>
    </row>
    <row r="80" spans="1:14" s="1" customFormat="1" x14ac:dyDescent="0.25">
      <c r="A80" s="1">
        <v>71877</v>
      </c>
      <c r="B80" s="1">
        <v>2208</v>
      </c>
      <c r="C80" s="1">
        <v>52.843481200101301</v>
      </c>
      <c r="D80" s="1">
        <v>85.501436512706306</v>
      </c>
      <c r="E80" s="1">
        <v>0.69422314801523199</v>
      </c>
      <c r="F80" s="1">
        <f t="shared" si="1"/>
        <v>1.6180129425792351</v>
      </c>
      <c r="G80" s="1">
        <v>1.22263135741705E-2</v>
      </c>
      <c r="H80" s="1">
        <v>6.7458590629328695E-4</v>
      </c>
      <c r="I80" s="1" t="s">
        <v>350</v>
      </c>
      <c r="J80" s="1" t="s">
        <v>351</v>
      </c>
      <c r="K80" s="1" t="s">
        <v>352</v>
      </c>
      <c r="L80" s="1" t="s">
        <v>353</v>
      </c>
      <c r="M80" s="1" t="s">
        <v>354</v>
      </c>
      <c r="N80" s="1" t="s">
        <v>355</v>
      </c>
    </row>
    <row r="81" spans="1:14" s="1" customFormat="1" x14ac:dyDescent="0.25">
      <c r="A81" s="1">
        <v>67295</v>
      </c>
      <c r="B81" s="1">
        <v>8500</v>
      </c>
      <c r="C81" s="1">
        <v>2.0466991895036202</v>
      </c>
      <c r="D81" s="1">
        <v>3.30830033675928</v>
      </c>
      <c r="E81" s="1">
        <v>0.69279113231091405</v>
      </c>
      <c r="F81" s="1">
        <f t="shared" si="1"/>
        <v>1.6164077035480933</v>
      </c>
      <c r="G81" s="1">
        <v>0.24629841108485301</v>
      </c>
      <c r="H81" s="1">
        <v>4.1126891658745203E-2</v>
      </c>
      <c r="I81" s="1" t="s">
        <v>356</v>
      </c>
      <c r="J81" s="1" t="s">
        <v>144</v>
      </c>
      <c r="K81" s="1" t="s">
        <v>21</v>
      </c>
      <c r="L81" s="1" t="s">
        <v>21</v>
      </c>
      <c r="M81" s="1" t="s">
        <v>357</v>
      </c>
      <c r="N81" s="1" t="s">
        <v>358</v>
      </c>
    </row>
    <row r="82" spans="1:14" s="1" customFormat="1" x14ac:dyDescent="0.25">
      <c r="A82" s="1">
        <v>241568</v>
      </c>
      <c r="B82" s="1">
        <v>3492</v>
      </c>
      <c r="C82" s="1">
        <v>43.002434011216202</v>
      </c>
      <c r="D82" s="1">
        <v>69.475385234699999</v>
      </c>
      <c r="E82" s="1">
        <v>0.69208360793158497</v>
      </c>
      <c r="F82" s="1">
        <f t="shared" si="1"/>
        <v>1.6156151816099302</v>
      </c>
      <c r="G82" s="1">
        <v>2.74072122645968E-2</v>
      </c>
      <c r="H82" s="1">
        <v>1.94954949924705E-3</v>
      </c>
      <c r="I82" s="1" t="s">
        <v>359</v>
      </c>
      <c r="J82" s="1" t="s">
        <v>360</v>
      </c>
      <c r="K82" s="1" t="s">
        <v>361</v>
      </c>
      <c r="L82" s="1" t="s">
        <v>362</v>
      </c>
      <c r="M82" s="1" t="s">
        <v>363</v>
      </c>
      <c r="N82" s="1" t="s">
        <v>364</v>
      </c>
    </row>
    <row r="83" spans="1:14" s="1" customFormat="1" x14ac:dyDescent="0.25">
      <c r="A83" s="1">
        <v>20821</v>
      </c>
      <c r="B83" s="1">
        <v>2772</v>
      </c>
      <c r="C83" s="1">
        <v>169.60872743382899</v>
      </c>
      <c r="D83" s="1">
        <v>273.59697823564898</v>
      </c>
      <c r="E83" s="1">
        <v>0.68984188881943898</v>
      </c>
      <c r="F83" s="1">
        <f t="shared" si="1"/>
        <v>1.6131067214238126</v>
      </c>
      <c r="G83" s="2">
        <v>3.6419576145598898E-6</v>
      </c>
      <c r="H83" s="2">
        <v>5.1229865189952998E-8</v>
      </c>
      <c r="I83" s="1" t="s">
        <v>365</v>
      </c>
      <c r="J83" s="1" t="s">
        <v>366</v>
      </c>
      <c r="K83" s="1" t="s">
        <v>367</v>
      </c>
      <c r="L83" s="1" t="s">
        <v>368</v>
      </c>
      <c r="M83" s="1" t="s">
        <v>369</v>
      </c>
      <c r="N83" s="1" t="s">
        <v>370</v>
      </c>
    </row>
    <row r="84" spans="1:14" s="1" customFormat="1" x14ac:dyDescent="0.25">
      <c r="A84" s="1">
        <v>17857</v>
      </c>
      <c r="B84" s="1">
        <v>2729</v>
      </c>
      <c r="C84" s="1">
        <v>222.12915963478599</v>
      </c>
      <c r="D84" s="1">
        <v>358.24674940641199</v>
      </c>
      <c r="E84" s="1">
        <v>0.68955482138444901</v>
      </c>
      <c r="F84" s="1">
        <f t="shared" si="1"/>
        <v>1.6127857774072702</v>
      </c>
      <c r="G84" s="2">
        <v>1.5266623302735199E-7</v>
      </c>
      <c r="H84" s="2">
        <v>1.5643359838490601E-9</v>
      </c>
      <c r="I84" s="1" t="s">
        <v>371</v>
      </c>
      <c r="J84" s="1" t="s">
        <v>372</v>
      </c>
      <c r="K84" s="1" t="s">
        <v>44</v>
      </c>
      <c r="L84" s="1" t="s">
        <v>373</v>
      </c>
      <c r="M84" s="1" t="s">
        <v>46</v>
      </c>
      <c r="N84" s="1" t="s">
        <v>374</v>
      </c>
    </row>
    <row r="85" spans="1:14" s="1" customFormat="1" x14ac:dyDescent="0.25">
      <c r="A85" s="1">
        <v>15040</v>
      </c>
      <c r="B85" s="1">
        <v>1317</v>
      </c>
      <c r="C85" s="1">
        <v>1754.0182929246801</v>
      </c>
      <c r="D85" s="1">
        <v>2827.4426230296999</v>
      </c>
      <c r="E85" s="1">
        <v>0.68883395411836601</v>
      </c>
      <c r="F85" s="1">
        <f t="shared" si="1"/>
        <v>1.611980122690261</v>
      </c>
      <c r="G85" s="2">
        <v>1.36589677174173E-33</v>
      </c>
      <c r="H85" s="2">
        <v>1.15943459676131E-36</v>
      </c>
      <c r="I85" s="1" t="s">
        <v>375</v>
      </c>
      <c r="J85" s="1" t="s">
        <v>376</v>
      </c>
      <c r="K85" s="1" t="s">
        <v>377</v>
      </c>
      <c r="L85" s="1" t="s">
        <v>378</v>
      </c>
      <c r="M85" s="1" t="s">
        <v>81</v>
      </c>
      <c r="N85" s="1" t="s">
        <v>379</v>
      </c>
    </row>
    <row r="86" spans="1:14" s="1" customFormat="1" x14ac:dyDescent="0.25">
      <c r="A86" s="1">
        <v>78906</v>
      </c>
      <c r="B86" s="1">
        <v>2427</v>
      </c>
      <c r="C86" s="1">
        <v>18.658713464166802</v>
      </c>
      <c r="D86" s="1">
        <v>29.868112413163999</v>
      </c>
      <c r="E86" s="1">
        <v>0.67875655152450598</v>
      </c>
      <c r="F86" s="1">
        <f t="shared" si="1"/>
        <v>1.6007594773629197</v>
      </c>
      <c r="G86" s="1">
        <v>0.19009965735377901</v>
      </c>
      <c r="H86" s="1">
        <v>2.80199034152088E-2</v>
      </c>
      <c r="I86" s="1" t="s">
        <v>380</v>
      </c>
      <c r="J86" s="1" t="s">
        <v>381</v>
      </c>
      <c r="K86" s="1" t="s">
        <v>382</v>
      </c>
      <c r="L86" s="1" t="s">
        <v>383</v>
      </c>
      <c r="M86" s="1" t="s">
        <v>384</v>
      </c>
      <c r="N86" s="1" t="s">
        <v>385</v>
      </c>
    </row>
    <row r="87" spans="1:14" s="1" customFormat="1" x14ac:dyDescent="0.25">
      <c r="A87" s="1">
        <v>629303</v>
      </c>
      <c r="B87" s="1">
        <v>1856</v>
      </c>
      <c r="C87" s="1">
        <v>13.6789825017086</v>
      </c>
      <c r="D87" s="1">
        <v>21.872308832499002</v>
      </c>
      <c r="E87" s="1">
        <v>0.67714459806096305</v>
      </c>
      <c r="F87" s="1">
        <f t="shared" si="1"/>
        <v>1.5989719140123975</v>
      </c>
      <c r="G87" s="1">
        <v>0.25391149530054002</v>
      </c>
      <c r="H87" s="1">
        <v>4.3414200979052998E-2</v>
      </c>
      <c r="I87" s="1" t="s">
        <v>386</v>
      </c>
      <c r="J87" s="1" t="s">
        <v>21</v>
      </c>
      <c r="K87" s="1" t="s">
        <v>21</v>
      </c>
      <c r="L87" s="1" t="s">
        <v>387</v>
      </c>
      <c r="M87" s="1" t="s">
        <v>21</v>
      </c>
      <c r="N87" s="1" t="s">
        <v>388</v>
      </c>
    </row>
    <row r="88" spans="1:14" s="1" customFormat="1" x14ac:dyDescent="0.25">
      <c r="A88" s="1">
        <v>15951</v>
      </c>
      <c r="B88" s="1">
        <v>2302</v>
      </c>
      <c r="C88" s="1">
        <v>1870.8896064980599</v>
      </c>
      <c r="D88" s="1">
        <v>2986.7602240311198</v>
      </c>
      <c r="E88" s="1">
        <v>0.67485698970249097</v>
      </c>
      <c r="F88" s="1">
        <f t="shared" si="1"/>
        <v>1.5964385144144033</v>
      </c>
      <c r="G88" s="2">
        <v>6.9478694557250101E-30</v>
      </c>
      <c r="H88" s="2">
        <v>8.4252342881525704E-33</v>
      </c>
      <c r="I88" s="1" t="s">
        <v>389</v>
      </c>
      <c r="J88" s="1" t="s">
        <v>390</v>
      </c>
      <c r="K88" s="1" t="s">
        <v>391</v>
      </c>
      <c r="L88" s="1" t="s">
        <v>392</v>
      </c>
      <c r="M88" s="1" t="s">
        <v>393</v>
      </c>
      <c r="N88" s="1" t="s">
        <v>394</v>
      </c>
    </row>
    <row r="89" spans="1:14" s="1" customFormat="1" x14ac:dyDescent="0.25">
      <c r="A89" s="1">
        <v>14980</v>
      </c>
      <c r="B89" s="1">
        <v>1077</v>
      </c>
      <c r="C89" s="1">
        <v>434.01156045415001</v>
      </c>
      <c r="D89" s="1">
        <v>688.28223404902405</v>
      </c>
      <c r="E89" s="1">
        <v>0.66526680035500896</v>
      </c>
      <c r="F89" s="1">
        <f t="shared" si="1"/>
        <v>1.585861522510611</v>
      </c>
      <c r="G89" s="2">
        <v>2.1542608191930598E-11</v>
      </c>
      <c r="H89" s="2">
        <v>1.3061667490408401E-13</v>
      </c>
      <c r="I89" s="1" t="s">
        <v>395</v>
      </c>
      <c r="J89" s="1" t="s">
        <v>396</v>
      </c>
      <c r="K89" s="1" t="s">
        <v>397</v>
      </c>
      <c r="L89" s="1" t="s">
        <v>398</v>
      </c>
      <c r="M89" s="1" t="s">
        <v>81</v>
      </c>
      <c r="N89" s="1" t="s">
        <v>399</v>
      </c>
    </row>
    <row r="90" spans="1:14" s="1" customFormat="1" x14ac:dyDescent="0.25">
      <c r="A90" s="1">
        <v>15944</v>
      </c>
      <c r="B90" s="1">
        <v>2227</v>
      </c>
      <c r="C90" s="1">
        <v>1018.60193248827</v>
      </c>
      <c r="D90" s="1">
        <v>1613.63175854215</v>
      </c>
      <c r="E90" s="1">
        <v>0.66372102418310097</v>
      </c>
      <c r="F90" s="1">
        <f t="shared" si="1"/>
        <v>1.5841632605195795</v>
      </c>
      <c r="G90" s="2">
        <v>1.4954538626877599E-22</v>
      </c>
      <c r="H90" s="2">
        <v>3.1735212025751199E-25</v>
      </c>
      <c r="I90" s="1" t="s">
        <v>400</v>
      </c>
      <c r="J90" s="1" t="s">
        <v>401</v>
      </c>
      <c r="K90" s="1" t="s">
        <v>140</v>
      </c>
      <c r="L90" s="1" t="s">
        <v>402</v>
      </c>
      <c r="M90" s="1" t="s">
        <v>403</v>
      </c>
      <c r="N90" s="1" t="s">
        <v>404</v>
      </c>
    </row>
    <row r="91" spans="1:14" s="1" customFormat="1" x14ac:dyDescent="0.25">
      <c r="A91" s="1">
        <v>14620</v>
      </c>
      <c r="B91" s="1">
        <v>1802</v>
      </c>
      <c r="C91" s="1">
        <v>42.900070351438899</v>
      </c>
      <c r="D91" s="1">
        <v>67.814208992587098</v>
      </c>
      <c r="E91" s="1">
        <v>0.66060757681364701</v>
      </c>
      <c r="F91" s="1">
        <f t="shared" si="1"/>
        <v>1.5807482001090145</v>
      </c>
      <c r="G91" s="1">
        <v>4.3709526779849399E-2</v>
      </c>
      <c r="H91" s="1">
        <v>3.51679755271086E-3</v>
      </c>
      <c r="I91" s="1" t="s">
        <v>405</v>
      </c>
      <c r="J91" s="1" t="s">
        <v>406</v>
      </c>
      <c r="K91" s="1" t="s">
        <v>21</v>
      </c>
      <c r="L91" s="1" t="s">
        <v>407</v>
      </c>
      <c r="M91" s="1" t="s">
        <v>408</v>
      </c>
      <c r="N91" s="1" t="s">
        <v>409</v>
      </c>
    </row>
    <row r="92" spans="1:14" s="1" customFormat="1" x14ac:dyDescent="0.25">
      <c r="A92" s="1">
        <v>236573</v>
      </c>
      <c r="B92" s="1">
        <v>3633</v>
      </c>
      <c r="C92" s="1">
        <v>745.72266497676401</v>
      </c>
      <c r="D92" s="1">
        <v>1176.24749147993</v>
      </c>
      <c r="E92" s="1">
        <v>0.65748055062434996</v>
      </c>
      <c r="F92" s="1">
        <f t="shared" si="1"/>
        <v>1.5773256556666209</v>
      </c>
      <c r="G92" s="2">
        <v>3.8389122976352396E-12</v>
      </c>
      <c r="H92" s="2">
        <v>1.97846083368093E-14</v>
      </c>
      <c r="I92" s="1" t="s">
        <v>410</v>
      </c>
      <c r="J92" s="1" t="s">
        <v>236</v>
      </c>
      <c r="K92" s="1" t="s">
        <v>140</v>
      </c>
      <c r="L92" s="1" t="s">
        <v>237</v>
      </c>
      <c r="M92" s="1" t="s">
        <v>238</v>
      </c>
      <c r="N92" s="1" t="s">
        <v>411</v>
      </c>
    </row>
    <row r="93" spans="1:14" s="1" customFormat="1" x14ac:dyDescent="0.25">
      <c r="A93" s="1">
        <v>68701</v>
      </c>
      <c r="B93" s="1">
        <v>775</v>
      </c>
      <c r="C93" s="1">
        <v>1.28674437598799</v>
      </c>
      <c r="D93" s="1">
        <v>2.0284086850623901</v>
      </c>
      <c r="E93" s="1">
        <v>0.656622879807502</v>
      </c>
      <c r="F93" s="1">
        <f t="shared" si="1"/>
        <v>1.5763882266863933</v>
      </c>
      <c r="G93" s="1">
        <v>0.19067280113447799</v>
      </c>
      <c r="H93" s="1">
        <v>2.8127504102357599E-2</v>
      </c>
      <c r="I93" s="1" t="s">
        <v>412</v>
      </c>
      <c r="J93" s="1" t="s">
        <v>21</v>
      </c>
      <c r="K93" s="1" t="s">
        <v>413</v>
      </c>
      <c r="L93" s="1" t="s">
        <v>414</v>
      </c>
      <c r="M93" s="1" t="s">
        <v>415</v>
      </c>
      <c r="N93" s="1" t="s">
        <v>416</v>
      </c>
    </row>
    <row r="94" spans="1:14" s="1" customFormat="1" x14ac:dyDescent="0.25">
      <c r="A94" s="1">
        <v>71586</v>
      </c>
      <c r="B94" s="1">
        <v>5519</v>
      </c>
      <c r="C94" s="1">
        <v>696.347182105907</v>
      </c>
      <c r="D94" s="1">
        <v>1094.6993208148299</v>
      </c>
      <c r="E94" s="1">
        <v>0.65265597774918904</v>
      </c>
      <c r="F94" s="1">
        <f t="shared" si="1"/>
        <v>1.5720596692934379</v>
      </c>
      <c r="G94" s="2">
        <v>1.1090029227498301E-14</v>
      </c>
      <c r="H94" s="2">
        <v>4.3706536093336101E-17</v>
      </c>
      <c r="I94" s="1" t="s">
        <v>417</v>
      </c>
      <c r="J94" s="1" t="s">
        <v>418</v>
      </c>
      <c r="K94" s="1" t="s">
        <v>419</v>
      </c>
      <c r="L94" s="1" t="s">
        <v>420</v>
      </c>
      <c r="M94" s="1" t="s">
        <v>421</v>
      </c>
      <c r="N94" s="1" t="s">
        <v>422</v>
      </c>
    </row>
    <row r="95" spans="1:14" s="1" customFormat="1" x14ac:dyDescent="0.25">
      <c r="A95" s="1">
        <v>16913</v>
      </c>
      <c r="B95" s="1">
        <v>1223</v>
      </c>
      <c r="C95" s="1">
        <v>528.38110854213903</v>
      </c>
      <c r="D95" s="1">
        <v>826.53697198186296</v>
      </c>
      <c r="E95" s="1">
        <v>0.64550046827247198</v>
      </c>
      <c r="F95" s="1">
        <f t="shared" si="1"/>
        <v>1.5642818386568884</v>
      </c>
      <c r="G95" s="2">
        <v>3.0979199076712699E-12</v>
      </c>
      <c r="H95" s="2">
        <v>1.55900898767183E-14</v>
      </c>
      <c r="I95" s="1" t="s">
        <v>423</v>
      </c>
      <c r="J95" s="1" t="s">
        <v>424</v>
      </c>
      <c r="K95" s="1" t="s">
        <v>340</v>
      </c>
      <c r="L95" s="1" t="s">
        <v>425</v>
      </c>
      <c r="M95" s="1" t="s">
        <v>426</v>
      </c>
      <c r="N95" s="1" t="s">
        <v>427</v>
      </c>
    </row>
    <row r="96" spans="1:14" s="1" customFormat="1" x14ac:dyDescent="0.25">
      <c r="A96" s="1">
        <v>16819</v>
      </c>
      <c r="B96" s="1">
        <v>853</v>
      </c>
      <c r="C96" s="1">
        <v>193.492764701439</v>
      </c>
      <c r="D96" s="1">
        <v>302.05708401044899</v>
      </c>
      <c r="E96" s="1">
        <v>0.64254160134980798</v>
      </c>
      <c r="F96" s="1">
        <f t="shared" si="1"/>
        <v>1.5610768933739028</v>
      </c>
      <c r="G96" s="2">
        <v>1.7441679077804501E-5</v>
      </c>
      <c r="H96" s="2">
        <v>2.9927818947545501E-7</v>
      </c>
      <c r="I96" s="1" t="s">
        <v>428</v>
      </c>
      <c r="J96" s="1" t="s">
        <v>429</v>
      </c>
      <c r="K96" s="1" t="s">
        <v>430</v>
      </c>
      <c r="L96" s="1" t="s">
        <v>431</v>
      </c>
      <c r="M96" s="1" t="s">
        <v>432</v>
      </c>
      <c r="N96" s="1" t="s">
        <v>433</v>
      </c>
    </row>
    <row r="97" spans="1:14" s="1" customFormat="1" x14ac:dyDescent="0.25">
      <c r="A97" s="1">
        <v>67138</v>
      </c>
      <c r="B97" s="1">
        <v>5279</v>
      </c>
      <c r="C97" s="1">
        <v>944.60602102243297</v>
      </c>
      <c r="D97" s="1">
        <v>1473.10868430353</v>
      </c>
      <c r="E97" s="1">
        <v>0.64107923819264401</v>
      </c>
      <c r="F97" s="1">
        <f t="shared" si="1"/>
        <v>1.5594953361709958</v>
      </c>
      <c r="G97" s="2">
        <v>2.33352342749546E-16</v>
      </c>
      <c r="H97" s="2">
        <v>8.0646841306760997E-19</v>
      </c>
      <c r="I97" s="1" t="s">
        <v>434</v>
      </c>
      <c r="J97" s="1" t="s">
        <v>30</v>
      </c>
      <c r="K97" s="1" t="s">
        <v>435</v>
      </c>
      <c r="L97" s="1" t="s">
        <v>436</v>
      </c>
      <c r="M97" s="1" t="s">
        <v>437</v>
      </c>
      <c r="N97" s="1" t="s">
        <v>438</v>
      </c>
    </row>
    <row r="98" spans="1:14" s="1" customFormat="1" x14ac:dyDescent="0.25">
      <c r="A98" s="1">
        <v>231507</v>
      </c>
      <c r="B98" s="1">
        <v>696</v>
      </c>
      <c r="C98" s="1">
        <v>59.145765403416299</v>
      </c>
      <c r="D98" s="1">
        <v>92.1261569060879</v>
      </c>
      <c r="E98" s="1">
        <v>0.63933595030652002</v>
      </c>
      <c r="F98" s="1">
        <f t="shared" si="1"/>
        <v>1.5576120501226389</v>
      </c>
      <c r="G98" s="1">
        <v>2.08071519051777E-2</v>
      </c>
      <c r="H98" s="1">
        <v>1.3385307810218599E-3</v>
      </c>
      <c r="I98" s="1" t="s">
        <v>439</v>
      </c>
      <c r="J98" s="1" t="s">
        <v>283</v>
      </c>
      <c r="K98" s="1" t="s">
        <v>440</v>
      </c>
      <c r="L98" s="1" t="s">
        <v>441</v>
      </c>
      <c r="M98" s="1" t="s">
        <v>21</v>
      </c>
      <c r="N98" s="1" t="s">
        <v>442</v>
      </c>
    </row>
    <row r="99" spans="1:14" s="1" customFormat="1" x14ac:dyDescent="0.25">
      <c r="A99" s="1">
        <v>71701</v>
      </c>
      <c r="B99" s="1">
        <v>2704</v>
      </c>
      <c r="C99" s="1">
        <v>943.65631754170704</v>
      </c>
      <c r="D99" s="1">
        <v>1468.0342460265499</v>
      </c>
      <c r="E99" s="1">
        <v>0.63755219698979204</v>
      </c>
      <c r="F99" s="1">
        <f t="shared" si="1"/>
        <v>1.5556874030694654</v>
      </c>
      <c r="G99" s="2">
        <v>6.93002093253759E-20</v>
      </c>
      <c r="H99" s="2">
        <v>1.9748437751122699E-22</v>
      </c>
      <c r="I99" s="1" t="s">
        <v>443</v>
      </c>
      <c r="J99" s="1" t="s">
        <v>444</v>
      </c>
      <c r="K99" s="1" t="s">
        <v>445</v>
      </c>
      <c r="L99" s="1" t="s">
        <v>446</v>
      </c>
      <c r="M99" s="1" t="s">
        <v>447</v>
      </c>
      <c r="N99" s="1" t="s">
        <v>448</v>
      </c>
    </row>
    <row r="100" spans="1:14" s="1" customFormat="1" x14ac:dyDescent="0.25">
      <c r="A100" s="1">
        <v>243771</v>
      </c>
      <c r="B100" s="1">
        <v>3322</v>
      </c>
      <c r="C100" s="1">
        <v>1918.5899675369801</v>
      </c>
      <c r="D100" s="1">
        <v>2977.0448219960599</v>
      </c>
      <c r="E100" s="1">
        <v>0.63383452461967904</v>
      </c>
      <c r="F100" s="1">
        <f t="shared" si="1"/>
        <v>1.5516837220919506</v>
      </c>
      <c r="G100" s="2">
        <v>4.5894896643400198E-25</v>
      </c>
      <c r="H100" s="2">
        <v>8.9046061516328603E-28</v>
      </c>
      <c r="I100" s="1" t="s">
        <v>449</v>
      </c>
      <c r="J100" s="1" t="s">
        <v>283</v>
      </c>
      <c r="K100" s="1" t="s">
        <v>450</v>
      </c>
      <c r="L100" s="1" t="s">
        <v>21</v>
      </c>
      <c r="M100" s="1" t="s">
        <v>451</v>
      </c>
      <c r="N100" s="1" t="s">
        <v>452</v>
      </c>
    </row>
    <row r="101" spans="1:14" s="1" customFormat="1" x14ac:dyDescent="0.25">
      <c r="A101" s="1">
        <v>319236</v>
      </c>
      <c r="B101" s="1">
        <v>3660</v>
      </c>
      <c r="C101" s="1">
        <v>551.20172444399805</v>
      </c>
      <c r="D101" s="1">
        <v>854.89952508936994</v>
      </c>
      <c r="E101" s="1">
        <v>0.63317447088234002</v>
      </c>
      <c r="F101" s="1">
        <f t="shared" si="1"/>
        <v>1.5509739668389353</v>
      </c>
      <c r="G101" s="2">
        <v>7.8054975816586808E-12</v>
      </c>
      <c r="H101" s="2">
        <v>4.4013295039971999E-14</v>
      </c>
      <c r="I101" s="1" t="s">
        <v>453</v>
      </c>
      <c r="J101" s="1" t="s">
        <v>454</v>
      </c>
      <c r="K101" s="1" t="s">
        <v>455</v>
      </c>
      <c r="L101" s="1" t="s">
        <v>456</v>
      </c>
      <c r="M101" s="1" t="s">
        <v>69</v>
      </c>
      <c r="N101" s="1" t="s">
        <v>457</v>
      </c>
    </row>
    <row r="102" spans="1:14" s="1" customFormat="1" x14ac:dyDescent="0.25">
      <c r="A102" s="1">
        <v>16165</v>
      </c>
      <c r="B102" s="1">
        <v>2257</v>
      </c>
      <c r="C102" s="1">
        <v>44.880943167443398</v>
      </c>
      <c r="D102" s="1">
        <v>69.372685706199803</v>
      </c>
      <c r="E102" s="1">
        <v>0.628264744087215</v>
      </c>
      <c r="F102" s="1">
        <f t="shared" si="1"/>
        <v>1.5457047203170808</v>
      </c>
      <c r="G102" s="1">
        <v>6.2377768626486203E-2</v>
      </c>
      <c r="H102" s="1">
        <v>5.6693309386468696E-3</v>
      </c>
      <c r="I102" s="1" t="s">
        <v>458</v>
      </c>
      <c r="J102" s="1" t="s">
        <v>459</v>
      </c>
      <c r="K102" s="1" t="s">
        <v>460</v>
      </c>
      <c r="L102" s="1" t="s">
        <v>461</v>
      </c>
      <c r="M102" s="1" t="s">
        <v>462</v>
      </c>
      <c r="N102" s="1" t="s">
        <v>463</v>
      </c>
    </row>
    <row r="103" spans="1:14" s="1" customFormat="1" x14ac:dyDescent="0.25">
      <c r="A103" s="1">
        <v>547253</v>
      </c>
      <c r="B103" s="1">
        <v>7251</v>
      </c>
      <c r="C103" s="1">
        <v>1472.6745986728299</v>
      </c>
      <c r="D103" s="1">
        <v>2270.1570226100298</v>
      </c>
      <c r="E103" s="1">
        <v>0.624353401019759</v>
      </c>
      <c r="F103" s="1">
        <f t="shared" si="1"/>
        <v>1.5415197794922841</v>
      </c>
      <c r="G103" s="1">
        <v>1.0325122050988701E-4</v>
      </c>
      <c r="H103" s="2">
        <v>2.2161481877463299E-6</v>
      </c>
      <c r="I103" s="1" t="s">
        <v>464</v>
      </c>
      <c r="J103" s="1" t="s">
        <v>465</v>
      </c>
      <c r="K103" s="1" t="s">
        <v>466</v>
      </c>
      <c r="L103" s="1" t="s">
        <v>467</v>
      </c>
      <c r="M103" s="1" t="s">
        <v>468</v>
      </c>
      <c r="N103" s="1" t="s">
        <v>469</v>
      </c>
    </row>
    <row r="104" spans="1:14" s="1" customFormat="1" x14ac:dyDescent="0.25">
      <c r="A104" s="1">
        <v>18414</v>
      </c>
      <c r="B104" s="1">
        <v>4835</v>
      </c>
      <c r="C104" s="1">
        <v>762.84732401289</v>
      </c>
      <c r="D104" s="1">
        <v>1175.67130825154</v>
      </c>
      <c r="E104" s="1">
        <v>0.62401852025679005</v>
      </c>
      <c r="F104" s="1">
        <f t="shared" si="1"/>
        <v>1.541162000892957</v>
      </c>
      <c r="G104" s="2">
        <v>3.7250203714942697E-15</v>
      </c>
      <c r="H104" s="2">
        <v>1.3551277650497601E-17</v>
      </c>
      <c r="I104" s="1" t="s">
        <v>470</v>
      </c>
      <c r="J104" s="1" t="s">
        <v>471</v>
      </c>
      <c r="K104" s="1" t="s">
        <v>472</v>
      </c>
      <c r="L104" s="1" t="s">
        <v>473</v>
      </c>
      <c r="M104" s="1" t="s">
        <v>474</v>
      </c>
      <c r="N104" s="1" t="s">
        <v>475</v>
      </c>
    </row>
    <row r="105" spans="1:14" s="1" customFormat="1" x14ac:dyDescent="0.25">
      <c r="A105" s="1">
        <v>66141</v>
      </c>
      <c r="B105" s="1">
        <v>648</v>
      </c>
      <c r="C105" s="1">
        <v>4672.3840325995898</v>
      </c>
      <c r="D105" s="1">
        <v>7187.7196157231301</v>
      </c>
      <c r="E105" s="1">
        <v>0.62137527506569101</v>
      </c>
      <c r="F105" s="1">
        <f t="shared" si="1"/>
        <v>1.5383409337875151</v>
      </c>
      <c r="G105" s="2">
        <v>1.9158121095858499E-32</v>
      </c>
      <c r="H105" s="2">
        <v>1.7423865666517701E-35</v>
      </c>
      <c r="I105" s="1" t="s">
        <v>476</v>
      </c>
      <c r="J105" s="1" t="s">
        <v>477</v>
      </c>
      <c r="K105" s="1" t="s">
        <v>21</v>
      </c>
      <c r="L105" s="1" t="s">
        <v>478</v>
      </c>
      <c r="M105" s="1" t="s">
        <v>479</v>
      </c>
      <c r="N105" s="1" t="s">
        <v>480</v>
      </c>
    </row>
    <row r="106" spans="1:14" s="1" customFormat="1" x14ac:dyDescent="0.25">
      <c r="A106" s="1">
        <v>74153</v>
      </c>
      <c r="B106" s="1">
        <v>3162</v>
      </c>
      <c r="C106" s="1">
        <v>651.56251294914205</v>
      </c>
      <c r="D106" s="1">
        <v>1002.2219720616</v>
      </c>
      <c r="E106" s="1">
        <v>0.62122656470364501</v>
      </c>
      <c r="F106" s="1">
        <f t="shared" si="1"/>
        <v>1.5381823725942749</v>
      </c>
      <c r="G106" s="2">
        <v>4.3542938632206696E-12</v>
      </c>
      <c r="H106" s="2">
        <v>2.2968748323543201E-14</v>
      </c>
      <c r="I106" s="1" t="s">
        <v>481</v>
      </c>
      <c r="J106" s="1" t="s">
        <v>55</v>
      </c>
      <c r="K106" s="1" t="s">
        <v>482</v>
      </c>
      <c r="L106" s="1" t="s">
        <v>483</v>
      </c>
      <c r="M106" s="1" t="s">
        <v>484</v>
      </c>
      <c r="N106" s="1" t="s">
        <v>485</v>
      </c>
    </row>
    <row r="107" spans="1:14" s="1" customFormat="1" x14ac:dyDescent="0.25">
      <c r="A107" s="1">
        <v>626055</v>
      </c>
      <c r="B107" s="1">
        <v>1547</v>
      </c>
      <c r="C107" s="1">
        <v>17.5164058571469</v>
      </c>
      <c r="D107" s="1">
        <v>26.913519105473501</v>
      </c>
      <c r="E107" s="1">
        <v>0.61962426171735696</v>
      </c>
      <c r="F107" s="1">
        <f t="shared" si="1"/>
        <v>1.5364749666663158</v>
      </c>
      <c r="G107" s="1">
        <v>0.27298851868209201</v>
      </c>
      <c r="H107" s="1">
        <v>4.8591807231074001E-2</v>
      </c>
      <c r="I107" s="1" t="s">
        <v>486</v>
      </c>
      <c r="J107" s="1" t="s">
        <v>487</v>
      </c>
      <c r="K107" s="1" t="s">
        <v>488</v>
      </c>
      <c r="L107" s="1" t="s">
        <v>489</v>
      </c>
      <c r="M107" s="1" t="s">
        <v>490</v>
      </c>
      <c r="N107" s="1" t="s">
        <v>491</v>
      </c>
    </row>
    <row r="108" spans="1:14" s="1" customFormat="1" x14ac:dyDescent="0.25">
      <c r="A108" s="1">
        <v>15024</v>
      </c>
      <c r="B108" s="1">
        <v>2889</v>
      </c>
      <c r="C108" s="1">
        <v>210.95517507345099</v>
      </c>
      <c r="D108" s="1">
        <v>323.60880813766698</v>
      </c>
      <c r="E108" s="1">
        <v>0.61731439661208598</v>
      </c>
      <c r="F108" s="1">
        <f t="shared" si="1"/>
        <v>1.5340169210117369</v>
      </c>
      <c r="G108" s="2">
        <v>8.6412377959619198E-6</v>
      </c>
      <c r="H108" s="2">
        <v>1.3622275067908199E-7</v>
      </c>
      <c r="I108" s="1" t="s">
        <v>492</v>
      </c>
      <c r="J108" s="1" t="s">
        <v>78</v>
      </c>
      <c r="K108" s="1" t="s">
        <v>79</v>
      </c>
      <c r="L108" s="1" t="s">
        <v>80</v>
      </c>
      <c r="M108" s="1" t="s">
        <v>81</v>
      </c>
      <c r="N108" s="1" t="s">
        <v>493</v>
      </c>
    </row>
    <row r="109" spans="1:14" s="1" customFormat="1" x14ac:dyDescent="0.25">
      <c r="A109" s="1">
        <v>16169</v>
      </c>
      <c r="B109" s="1">
        <v>1539</v>
      </c>
      <c r="C109" s="1">
        <v>25.092405105751599</v>
      </c>
      <c r="D109" s="1">
        <v>38.479107445259601</v>
      </c>
      <c r="E109" s="1">
        <v>0.61682457536981095</v>
      </c>
      <c r="F109" s="1">
        <f t="shared" si="1"/>
        <v>1.5334961827329765</v>
      </c>
      <c r="G109" s="1">
        <v>0.18776745590952901</v>
      </c>
      <c r="H109" s="1">
        <v>2.7619223187808E-2</v>
      </c>
      <c r="I109" s="1" t="s">
        <v>494</v>
      </c>
      <c r="J109" s="1" t="s">
        <v>495</v>
      </c>
      <c r="K109" s="1" t="s">
        <v>21</v>
      </c>
      <c r="L109" s="1" t="s">
        <v>496</v>
      </c>
      <c r="M109" s="1" t="s">
        <v>497</v>
      </c>
      <c r="N109" s="1" t="s">
        <v>498</v>
      </c>
    </row>
    <row r="110" spans="1:14" s="1" customFormat="1" x14ac:dyDescent="0.25">
      <c r="A110" s="1">
        <v>80285</v>
      </c>
      <c r="B110" s="1">
        <v>3564</v>
      </c>
      <c r="C110" s="1">
        <v>1085.3422586115601</v>
      </c>
      <c r="D110" s="1">
        <v>1663.1443567346801</v>
      </c>
      <c r="E110" s="1">
        <v>0.61576333346069501</v>
      </c>
      <c r="F110" s="1">
        <f t="shared" si="1"/>
        <v>1.5323685625788623</v>
      </c>
      <c r="G110" s="2">
        <v>3.58613173169717E-21</v>
      </c>
      <c r="H110" s="2">
        <v>8.4799089029400093E-24</v>
      </c>
      <c r="I110" s="1" t="s">
        <v>499</v>
      </c>
      <c r="J110" s="1" t="s">
        <v>500</v>
      </c>
      <c r="K110" s="1" t="s">
        <v>501</v>
      </c>
      <c r="L110" s="1" t="s">
        <v>502</v>
      </c>
      <c r="M110" s="1" t="s">
        <v>503</v>
      </c>
      <c r="N110" s="1" t="s">
        <v>504</v>
      </c>
    </row>
    <row r="111" spans="1:14" s="1" customFormat="1" x14ac:dyDescent="0.25">
      <c r="A111" s="1">
        <v>69217</v>
      </c>
      <c r="B111" s="1">
        <v>2678</v>
      </c>
      <c r="C111" s="1">
        <v>240.19993442393499</v>
      </c>
      <c r="D111" s="1">
        <v>364.35416351223898</v>
      </c>
      <c r="E111" s="1">
        <v>0.60110571943376201</v>
      </c>
      <c r="F111" s="1">
        <f t="shared" si="1"/>
        <v>1.5168786968491921</v>
      </c>
      <c r="G111" s="2">
        <v>3.4767346612298301E-6</v>
      </c>
      <c r="H111" s="2">
        <v>4.8273342473875701E-8</v>
      </c>
      <c r="I111" s="1" t="s">
        <v>505</v>
      </c>
      <c r="J111" s="1" t="s">
        <v>506</v>
      </c>
      <c r="K111" s="1" t="s">
        <v>507</v>
      </c>
      <c r="L111" s="1" t="s">
        <v>21</v>
      </c>
      <c r="M111" s="1" t="s">
        <v>508</v>
      </c>
      <c r="N111" s="1" t="s">
        <v>509</v>
      </c>
    </row>
    <row r="112" spans="1:14" s="1" customFormat="1" x14ac:dyDescent="0.25">
      <c r="A112" s="1">
        <v>100702</v>
      </c>
      <c r="B112" s="1">
        <v>4329</v>
      </c>
      <c r="C112" s="1">
        <v>248.384793006319</v>
      </c>
      <c r="D112" s="1">
        <v>375.882463569717</v>
      </c>
      <c r="E112" s="1">
        <v>0.59770476003895601</v>
      </c>
      <c r="F112" s="1">
        <f t="shared" si="1"/>
        <v>1.5133070709371275</v>
      </c>
      <c r="G112" s="2">
        <v>4.3336454029732898E-5</v>
      </c>
      <c r="H112" s="2">
        <v>8.5133154099517802E-7</v>
      </c>
      <c r="I112" s="1" t="s">
        <v>510</v>
      </c>
      <c r="J112" s="1" t="s">
        <v>236</v>
      </c>
      <c r="K112" s="1" t="s">
        <v>140</v>
      </c>
      <c r="L112" s="1" t="s">
        <v>237</v>
      </c>
      <c r="M112" s="1" t="s">
        <v>238</v>
      </c>
      <c r="N112" s="1" t="s">
        <v>511</v>
      </c>
    </row>
    <row r="113" spans="1:14" s="1" customFormat="1" x14ac:dyDescent="0.25">
      <c r="A113" s="1">
        <v>212398</v>
      </c>
      <c r="B113" s="1">
        <v>2176</v>
      </c>
      <c r="C113" s="1">
        <v>112.61018903727199</v>
      </c>
      <c r="D113" s="1">
        <v>169.100997949694</v>
      </c>
      <c r="E113" s="1">
        <v>0.58654780460475997</v>
      </c>
      <c r="F113" s="1">
        <f t="shared" si="1"/>
        <v>1.5016491793093809</v>
      </c>
      <c r="G113" s="1">
        <v>5.43311960301126E-3</v>
      </c>
      <c r="H113" s="1">
        <v>2.42782340836676E-4</v>
      </c>
      <c r="I113" s="1" t="s">
        <v>512</v>
      </c>
      <c r="J113" s="1" t="s">
        <v>21</v>
      </c>
      <c r="K113" s="1" t="s">
        <v>21</v>
      </c>
      <c r="L113" s="1" t="s">
        <v>513</v>
      </c>
      <c r="M113" s="1" t="s">
        <v>514</v>
      </c>
      <c r="N113" s="1" t="s">
        <v>515</v>
      </c>
    </row>
    <row r="114" spans="1:14" s="1" customFormat="1" x14ac:dyDescent="0.25">
      <c r="A114" s="1">
        <v>14972</v>
      </c>
      <c r="B114" s="1">
        <v>1669</v>
      </c>
      <c r="C114" s="1">
        <v>6088.4110294863904</v>
      </c>
      <c r="D114" s="1">
        <v>9135.4869699589708</v>
      </c>
      <c r="E114" s="1">
        <v>0.58541587553325802</v>
      </c>
      <c r="F114" s="1">
        <f t="shared" si="1"/>
        <v>1.5004714572842539</v>
      </c>
      <c r="G114" s="2">
        <v>6.17826238158559E-30</v>
      </c>
      <c r="H114" s="2">
        <v>6.7427831727727304E-33</v>
      </c>
      <c r="I114" s="1" t="s">
        <v>516</v>
      </c>
      <c r="J114" s="1" t="s">
        <v>21</v>
      </c>
      <c r="K114" s="1" t="s">
        <v>21</v>
      </c>
      <c r="L114" s="1" t="s">
        <v>21</v>
      </c>
      <c r="M114" s="1" t="s">
        <v>81</v>
      </c>
      <c r="N114" s="1" t="s">
        <v>517</v>
      </c>
    </row>
    <row r="115" spans="1:14" s="1" customFormat="1" x14ac:dyDescent="0.25">
      <c r="A115" s="1">
        <v>68493</v>
      </c>
      <c r="B115" s="1">
        <v>3632</v>
      </c>
      <c r="C115" s="1">
        <v>123.61271131694799</v>
      </c>
      <c r="D115" s="1">
        <v>92.598926373833606</v>
      </c>
      <c r="E115" s="1">
        <v>-0.41675973423506502</v>
      </c>
      <c r="F115" s="1">
        <f t="shared" si="1"/>
        <v>0.74910521245995398</v>
      </c>
      <c r="G115" s="1">
        <v>0.13820783166022199</v>
      </c>
      <c r="H115" s="1">
        <v>1.7572413932667601E-2</v>
      </c>
      <c r="I115" s="1" t="s">
        <v>518</v>
      </c>
      <c r="J115" s="1" t="s">
        <v>519</v>
      </c>
      <c r="K115" s="1" t="s">
        <v>520</v>
      </c>
      <c r="L115" s="1" t="s">
        <v>521</v>
      </c>
      <c r="M115" s="1" t="s">
        <v>522</v>
      </c>
      <c r="N115" s="1" t="s">
        <v>523</v>
      </c>
    </row>
    <row r="116" spans="1:14" s="1" customFormat="1" x14ac:dyDescent="0.25">
      <c r="A116" s="1">
        <v>641376</v>
      </c>
      <c r="B116" s="1">
        <v>2920</v>
      </c>
      <c r="C116" s="1">
        <v>289.18794810841399</v>
      </c>
      <c r="D116" s="1">
        <v>216.51106540635399</v>
      </c>
      <c r="E116" s="1">
        <v>-0.417566669486579</v>
      </c>
      <c r="F116" s="1">
        <f t="shared" si="1"/>
        <v>0.7486863364208578</v>
      </c>
      <c r="G116" s="1">
        <v>6.9006486490830396E-3</v>
      </c>
      <c r="H116" s="1">
        <v>3.3137171709657202E-4</v>
      </c>
      <c r="I116" s="1" t="s">
        <v>524</v>
      </c>
      <c r="J116" s="1" t="s">
        <v>525</v>
      </c>
      <c r="K116" s="1" t="s">
        <v>21</v>
      </c>
      <c r="L116" s="1" t="s">
        <v>526</v>
      </c>
      <c r="M116" s="1" t="s">
        <v>527</v>
      </c>
      <c r="N116" s="1" t="s">
        <v>528</v>
      </c>
    </row>
    <row r="117" spans="1:14" s="1" customFormat="1" x14ac:dyDescent="0.25">
      <c r="A117" s="1">
        <v>19691</v>
      </c>
      <c r="B117" s="1">
        <v>3353</v>
      </c>
      <c r="C117" s="1">
        <v>370.565294573404</v>
      </c>
      <c r="D117" s="1">
        <v>277.24678023525399</v>
      </c>
      <c r="E117" s="1">
        <v>-0.41855706560908301</v>
      </c>
      <c r="F117" s="1">
        <f t="shared" si="1"/>
        <v>0.74817254690410506</v>
      </c>
      <c r="G117" s="1">
        <v>5.1166672375807199E-3</v>
      </c>
      <c r="H117" s="1">
        <v>2.2330658682359801E-4</v>
      </c>
      <c r="I117" s="1" t="s">
        <v>529</v>
      </c>
      <c r="J117" s="1" t="s">
        <v>530</v>
      </c>
      <c r="K117" s="1" t="s">
        <v>531</v>
      </c>
      <c r="L117" s="1" t="s">
        <v>532</v>
      </c>
      <c r="M117" s="1" t="s">
        <v>533</v>
      </c>
      <c r="N117" s="1" t="s">
        <v>534</v>
      </c>
    </row>
    <row r="118" spans="1:14" s="1" customFormat="1" x14ac:dyDescent="0.25">
      <c r="A118" s="1">
        <v>12443</v>
      </c>
      <c r="B118" s="1">
        <v>3796</v>
      </c>
      <c r="C118" s="1">
        <v>2597.3182875643001</v>
      </c>
      <c r="D118" s="1">
        <v>1942.94227195286</v>
      </c>
      <c r="E118" s="1">
        <v>-0.41877978277599998</v>
      </c>
      <c r="F118" s="1">
        <f t="shared" si="1"/>
        <v>0.74805705610108286</v>
      </c>
      <c r="G118" s="1">
        <v>1.36205511871085E-2</v>
      </c>
      <c r="H118" s="1">
        <v>7.7467472548205501E-4</v>
      </c>
      <c r="I118" s="1" t="s">
        <v>535</v>
      </c>
      <c r="J118" s="1" t="s">
        <v>536</v>
      </c>
      <c r="K118" s="1" t="s">
        <v>537</v>
      </c>
      <c r="L118" s="1" t="s">
        <v>538</v>
      </c>
      <c r="M118" s="1" t="s">
        <v>539</v>
      </c>
      <c r="N118" s="1" t="s">
        <v>540</v>
      </c>
    </row>
    <row r="119" spans="1:14" s="1" customFormat="1" x14ac:dyDescent="0.25">
      <c r="A119" s="1">
        <v>223773</v>
      </c>
      <c r="B119" s="1">
        <v>5403</v>
      </c>
      <c r="C119" s="1">
        <v>570.09288662251299</v>
      </c>
      <c r="D119" s="1">
        <v>426.12121988393898</v>
      </c>
      <c r="E119" s="1">
        <v>-0.419933103953682</v>
      </c>
      <c r="F119" s="1">
        <f t="shared" si="1"/>
        <v>0.7474592823083146</v>
      </c>
      <c r="G119" s="1">
        <v>1.36282574211441E-4</v>
      </c>
      <c r="H119" s="2">
        <v>3.08211969810631E-6</v>
      </c>
      <c r="I119" s="1" t="s">
        <v>541</v>
      </c>
      <c r="J119" s="1" t="s">
        <v>542</v>
      </c>
      <c r="K119" s="1" t="s">
        <v>543</v>
      </c>
      <c r="L119" s="1" t="s">
        <v>544</v>
      </c>
      <c r="M119" s="1" t="s">
        <v>545</v>
      </c>
      <c r="N119" s="1" t="s">
        <v>546</v>
      </c>
    </row>
    <row r="120" spans="1:14" s="1" customFormat="1" x14ac:dyDescent="0.25">
      <c r="A120" s="1">
        <v>170439</v>
      </c>
      <c r="B120" s="1">
        <v>5951</v>
      </c>
      <c r="C120" s="1">
        <v>1003.83252629358</v>
      </c>
      <c r="D120" s="1">
        <v>749.82087219299899</v>
      </c>
      <c r="E120" s="1">
        <v>-0.42090070783164002</v>
      </c>
      <c r="F120" s="1">
        <f t="shared" si="1"/>
        <v>0.7469581354985001</v>
      </c>
      <c r="G120" s="2">
        <v>5.8192501160685303E-7</v>
      </c>
      <c r="H120" s="2">
        <v>6.6332324126652703E-9</v>
      </c>
      <c r="I120" s="1" t="s">
        <v>547</v>
      </c>
      <c r="J120" s="1" t="s">
        <v>548</v>
      </c>
      <c r="K120" s="1" t="s">
        <v>549</v>
      </c>
      <c r="L120" s="1" t="s">
        <v>550</v>
      </c>
      <c r="M120" s="1" t="s">
        <v>551</v>
      </c>
      <c r="N120" s="1" t="s">
        <v>552</v>
      </c>
    </row>
    <row r="121" spans="1:14" s="1" customFormat="1" x14ac:dyDescent="0.25">
      <c r="A121" s="1">
        <v>80909</v>
      </c>
      <c r="B121" s="1">
        <v>4807</v>
      </c>
      <c r="C121" s="1">
        <v>746.42356569498997</v>
      </c>
      <c r="D121" s="1">
        <v>557.30279475918599</v>
      </c>
      <c r="E121" s="1">
        <v>-0.42153314666924402</v>
      </c>
      <c r="F121" s="1">
        <f t="shared" si="1"/>
        <v>0.74663076083387747</v>
      </c>
      <c r="G121" s="2">
        <v>2.4233023678769299E-5</v>
      </c>
      <c r="H121" s="2">
        <v>4.3344097406396299E-7</v>
      </c>
      <c r="I121" s="1" t="s">
        <v>553</v>
      </c>
      <c r="J121" s="1" t="s">
        <v>554</v>
      </c>
      <c r="K121" s="1" t="s">
        <v>16</v>
      </c>
      <c r="L121" s="1" t="s">
        <v>555</v>
      </c>
      <c r="M121" s="1" t="s">
        <v>556</v>
      </c>
      <c r="N121" s="1" t="s">
        <v>557</v>
      </c>
    </row>
    <row r="122" spans="1:14" s="1" customFormat="1" x14ac:dyDescent="0.25">
      <c r="A122" s="1">
        <v>23955</v>
      </c>
      <c r="B122" s="1">
        <v>4205</v>
      </c>
      <c r="C122" s="1">
        <v>453.19043054112501</v>
      </c>
      <c r="D122" s="1">
        <v>338.30204311386302</v>
      </c>
      <c r="E122" s="1">
        <v>-0.42180550782917903</v>
      </c>
      <c r="F122" s="1">
        <f t="shared" si="1"/>
        <v>0.74648982042696488</v>
      </c>
      <c r="G122" s="1">
        <v>7.2946720353755804E-4</v>
      </c>
      <c r="H122" s="2">
        <v>2.23798220451103E-5</v>
      </c>
      <c r="I122" s="1" t="s">
        <v>558</v>
      </c>
      <c r="J122" s="1" t="s">
        <v>559</v>
      </c>
      <c r="K122" s="1" t="s">
        <v>560</v>
      </c>
      <c r="L122" s="1" t="s">
        <v>561</v>
      </c>
      <c r="M122" s="1" t="s">
        <v>562</v>
      </c>
      <c r="N122" s="1" t="s">
        <v>563</v>
      </c>
    </row>
    <row r="123" spans="1:14" s="1" customFormat="1" x14ac:dyDescent="0.25">
      <c r="A123" s="1">
        <v>102075</v>
      </c>
      <c r="B123" s="1">
        <v>4167</v>
      </c>
      <c r="C123" s="1">
        <v>235.49527407699799</v>
      </c>
      <c r="D123" s="1">
        <v>175.74254274134199</v>
      </c>
      <c r="E123" s="1">
        <v>-0.42223463518059701</v>
      </c>
      <c r="F123" s="1">
        <f t="shared" si="1"/>
        <v>0.74626781123378638</v>
      </c>
      <c r="G123" s="1">
        <v>2.4119955799528501E-2</v>
      </c>
      <c r="H123" s="1">
        <v>1.6276911904975001E-3</v>
      </c>
      <c r="I123" s="1" t="s">
        <v>564</v>
      </c>
      <c r="J123" s="1" t="s">
        <v>21</v>
      </c>
      <c r="K123" s="1" t="s">
        <v>565</v>
      </c>
      <c r="L123" s="1" t="s">
        <v>566</v>
      </c>
      <c r="M123" s="1" t="s">
        <v>567</v>
      </c>
      <c r="N123" s="1" t="s">
        <v>568</v>
      </c>
    </row>
    <row r="124" spans="1:14" s="1" customFormat="1" x14ac:dyDescent="0.25">
      <c r="A124" s="1">
        <v>20515</v>
      </c>
      <c r="B124" s="1">
        <v>3262</v>
      </c>
      <c r="C124" s="1">
        <v>1473.45757379626</v>
      </c>
      <c r="D124" s="1">
        <v>1098.8171061568801</v>
      </c>
      <c r="E124" s="1">
        <v>-0.42325424534293998</v>
      </c>
      <c r="F124" s="1">
        <f t="shared" si="1"/>
        <v>0.74574058031807289</v>
      </c>
      <c r="G124" s="2">
        <v>7.5407736071227697E-9</v>
      </c>
      <c r="H124" s="2">
        <v>6.2637845399613106E-11</v>
      </c>
      <c r="I124" s="1" t="s">
        <v>569</v>
      </c>
      <c r="J124" s="1" t="s">
        <v>570</v>
      </c>
      <c r="K124" s="1" t="s">
        <v>571</v>
      </c>
      <c r="L124" s="1" t="s">
        <v>572</v>
      </c>
      <c r="M124" s="1" t="s">
        <v>573</v>
      </c>
      <c r="N124" s="1" t="s">
        <v>574</v>
      </c>
    </row>
    <row r="125" spans="1:14" s="1" customFormat="1" x14ac:dyDescent="0.25">
      <c r="A125" s="1">
        <v>211986</v>
      </c>
      <c r="B125" s="1">
        <v>2971</v>
      </c>
      <c r="C125" s="1">
        <v>445.57142060937002</v>
      </c>
      <c r="D125" s="1">
        <v>331.25189673749401</v>
      </c>
      <c r="E125" s="1">
        <v>-0.42772798435052001</v>
      </c>
      <c r="F125" s="1">
        <f t="shared" si="1"/>
        <v>0.74343165072048012</v>
      </c>
      <c r="G125" s="1">
        <v>7.12246206805458E-4</v>
      </c>
      <c r="H125" s="2">
        <v>2.16787483063324E-5</v>
      </c>
      <c r="I125" s="1" t="s">
        <v>575</v>
      </c>
      <c r="J125" s="1" t="s">
        <v>576</v>
      </c>
      <c r="K125" s="1" t="s">
        <v>211</v>
      </c>
      <c r="L125" s="1" t="s">
        <v>577</v>
      </c>
      <c r="M125" s="1" t="s">
        <v>578</v>
      </c>
      <c r="N125" s="1" t="s">
        <v>579</v>
      </c>
    </row>
    <row r="126" spans="1:14" s="1" customFormat="1" x14ac:dyDescent="0.25">
      <c r="A126" s="1">
        <v>21341</v>
      </c>
      <c r="B126" s="1">
        <v>3255</v>
      </c>
      <c r="C126" s="1">
        <v>123.91840684524099</v>
      </c>
      <c r="D126" s="1">
        <v>92.100997892616604</v>
      </c>
      <c r="E126" s="1">
        <v>-0.428101808601769</v>
      </c>
      <c r="F126" s="1">
        <f t="shared" si="1"/>
        <v>0.74323904121555828</v>
      </c>
      <c r="G126" s="1">
        <v>0.11423094814168699</v>
      </c>
      <c r="H126" s="1">
        <v>1.32425618654523E-2</v>
      </c>
      <c r="I126" s="1" t="s">
        <v>580</v>
      </c>
      <c r="J126" s="1" t="s">
        <v>581</v>
      </c>
      <c r="K126" s="1" t="s">
        <v>582</v>
      </c>
      <c r="L126" s="1" t="s">
        <v>583</v>
      </c>
      <c r="M126" s="1" t="s">
        <v>584</v>
      </c>
      <c r="N126" s="1" t="s">
        <v>585</v>
      </c>
    </row>
    <row r="127" spans="1:14" s="1" customFormat="1" x14ac:dyDescent="0.25">
      <c r="A127" s="1">
        <v>50708</v>
      </c>
      <c r="B127" s="1">
        <v>725</v>
      </c>
      <c r="C127" s="1">
        <v>111.95379664873199</v>
      </c>
      <c r="D127" s="1">
        <v>83.168628586297004</v>
      </c>
      <c r="E127" s="1">
        <v>-0.42879210668918499</v>
      </c>
      <c r="F127" s="1">
        <f t="shared" si="1"/>
        <v>0.74288350262249803</v>
      </c>
      <c r="G127" s="1">
        <v>0.124921976373189</v>
      </c>
      <c r="H127" s="1">
        <v>1.5084290663951099E-2</v>
      </c>
      <c r="I127" s="1" t="s">
        <v>586</v>
      </c>
      <c r="J127" s="1" t="s">
        <v>587</v>
      </c>
      <c r="K127" s="1" t="s">
        <v>588</v>
      </c>
      <c r="L127" s="1" t="s">
        <v>589</v>
      </c>
      <c r="M127" s="1" t="s">
        <v>590</v>
      </c>
      <c r="N127" s="1" t="s">
        <v>591</v>
      </c>
    </row>
    <row r="128" spans="1:14" s="1" customFormat="1" x14ac:dyDescent="0.25">
      <c r="A128" s="1">
        <v>329628</v>
      </c>
      <c r="B128" s="1">
        <v>16109</v>
      </c>
      <c r="C128" s="1">
        <v>152.91344035676599</v>
      </c>
      <c r="D128" s="1">
        <v>113.537522034042</v>
      </c>
      <c r="E128" s="1">
        <v>-0.42954605810629198</v>
      </c>
      <c r="F128" s="1">
        <f t="shared" si="1"/>
        <v>0.74249537365155172</v>
      </c>
      <c r="G128" s="1">
        <v>0.18106045937464099</v>
      </c>
      <c r="H128" s="1">
        <v>2.6237464251827599E-2</v>
      </c>
      <c r="I128" s="1" t="s">
        <v>592</v>
      </c>
      <c r="J128" s="1" t="s">
        <v>593</v>
      </c>
      <c r="K128" s="1" t="s">
        <v>594</v>
      </c>
      <c r="L128" s="1" t="s">
        <v>595</v>
      </c>
      <c r="M128" s="1" t="s">
        <v>596</v>
      </c>
      <c r="N128" s="1" t="s">
        <v>597</v>
      </c>
    </row>
    <row r="129" spans="1:14" s="1" customFormat="1" x14ac:dyDescent="0.25">
      <c r="A129" s="1">
        <v>210126</v>
      </c>
      <c r="B129" s="1">
        <v>15043</v>
      </c>
      <c r="C129" s="1">
        <v>2813.4626233742001</v>
      </c>
      <c r="D129" s="1">
        <v>2087.5294671975998</v>
      </c>
      <c r="E129" s="1">
        <v>-0.43055023487556499</v>
      </c>
      <c r="F129" s="1">
        <f t="shared" si="1"/>
        <v>0.74197874528505992</v>
      </c>
      <c r="G129" s="1">
        <v>3.7620540199005598E-2</v>
      </c>
      <c r="H129" s="1">
        <v>2.92652356001481E-3</v>
      </c>
      <c r="I129" s="1" t="s">
        <v>598</v>
      </c>
      <c r="J129" s="1" t="s">
        <v>599</v>
      </c>
      <c r="K129" s="1" t="s">
        <v>106</v>
      </c>
      <c r="L129" s="1" t="s">
        <v>600</v>
      </c>
      <c r="M129" s="1" t="s">
        <v>601</v>
      </c>
      <c r="N129" s="1" t="s">
        <v>602</v>
      </c>
    </row>
    <row r="130" spans="1:14" s="1" customFormat="1" x14ac:dyDescent="0.25">
      <c r="A130" s="1">
        <v>66355</v>
      </c>
      <c r="B130" s="1">
        <v>1584</v>
      </c>
      <c r="C130" s="1">
        <v>128.52926042876899</v>
      </c>
      <c r="D130" s="1">
        <v>95.311847149697101</v>
      </c>
      <c r="E130" s="1">
        <v>-0.43136937899370897</v>
      </c>
      <c r="F130" s="1">
        <f t="shared" si="1"/>
        <v>0.74155757865361061</v>
      </c>
      <c r="G130" s="1">
        <v>8.9727967082228494E-2</v>
      </c>
      <c r="H130" s="1">
        <v>9.4321982593209997E-3</v>
      </c>
      <c r="I130" s="1" t="s">
        <v>603</v>
      </c>
      <c r="J130" s="1" t="s">
        <v>604</v>
      </c>
      <c r="K130" s="1" t="s">
        <v>605</v>
      </c>
      <c r="L130" s="1" t="s">
        <v>606</v>
      </c>
      <c r="M130" s="1" t="s">
        <v>607</v>
      </c>
      <c r="N130" s="1" t="s">
        <v>608</v>
      </c>
    </row>
    <row r="131" spans="1:14" s="1" customFormat="1" x14ac:dyDescent="0.25">
      <c r="A131" s="1">
        <v>319670</v>
      </c>
      <c r="B131" s="1">
        <v>10136</v>
      </c>
      <c r="C131" s="1">
        <v>68.707119690571204</v>
      </c>
      <c r="D131" s="1">
        <v>50.896885671695799</v>
      </c>
      <c r="E131" s="1">
        <v>-0.432882222314869</v>
      </c>
      <c r="F131" s="1">
        <f t="shared" ref="F131:F194" si="2">2^E131</f>
        <v>0.74078037182921663</v>
      </c>
      <c r="G131" s="1">
        <v>0.26287953827620802</v>
      </c>
      <c r="H131" s="1">
        <v>4.5835097402411602E-2</v>
      </c>
      <c r="I131" s="1" t="s">
        <v>609</v>
      </c>
      <c r="J131" s="1" t="s">
        <v>610</v>
      </c>
      <c r="K131" s="1" t="s">
        <v>21</v>
      </c>
      <c r="L131" s="1" t="s">
        <v>21</v>
      </c>
      <c r="M131" s="1" t="s">
        <v>611</v>
      </c>
      <c r="N131" s="1" t="s">
        <v>612</v>
      </c>
    </row>
    <row r="132" spans="1:14" s="1" customFormat="1" x14ac:dyDescent="0.25">
      <c r="A132" s="1">
        <v>11733</v>
      </c>
      <c r="B132" s="1">
        <v>7132</v>
      </c>
      <c r="C132" s="1">
        <v>179.05085721222201</v>
      </c>
      <c r="D132" s="1">
        <v>132.63358483368401</v>
      </c>
      <c r="E132" s="1">
        <v>-0.43292329167040899</v>
      </c>
      <c r="F132" s="1">
        <f t="shared" si="2"/>
        <v>0.7407592842545202</v>
      </c>
      <c r="G132" s="1">
        <v>4.7203363477315199E-2</v>
      </c>
      <c r="H132" s="1">
        <v>3.8870438089927402E-3</v>
      </c>
      <c r="I132" s="1" t="s">
        <v>613</v>
      </c>
      <c r="J132" s="1" t="s">
        <v>614</v>
      </c>
      <c r="K132" s="1" t="s">
        <v>615</v>
      </c>
      <c r="L132" s="1" t="s">
        <v>616</v>
      </c>
      <c r="M132" s="1" t="s">
        <v>617</v>
      </c>
      <c r="N132" s="1" t="s">
        <v>618</v>
      </c>
    </row>
    <row r="133" spans="1:14" s="1" customFormat="1" x14ac:dyDescent="0.25">
      <c r="A133" s="1">
        <v>211945</v>
      </c>
      <c r="B133" s="1">
        <v>6451</v>
      </c>
      <c r="C133" s="1">
        <v>79.238345866022598</v>
      </c>
      <c r="D133" s="1">
        <v>58.585673643609503</v>
      </c>
      <c r="E133" s="1">
        <v>-0.43565084800512799</v>
      </c>
      <c r="F133" s="1">
        <f t="shared" si="2"/>
        <v>0.73936012928219197</v>
      </c>
      <c r="G133" s="1">
        <v>0.216215292481518</v>
      </c>
      <c r="H133" s="1">
        <v>3.3669046107663102E-2</v>
      </c>
      <c r="I133" s="1" t="s">
        <v>619</v>
      </c>
      <c r="J133" s="1" t="s">
        <v>620</v>
      </c>
      <c r="K133" s="1" t="s">
        <v>21</v>
      </c>
      <c r="L133" s="1" t="s">
        <v>21</v>
      </c>
      <c r="M133" s="1" t="s">
        <v>621</v>
      </c>
      <c r="N133" s="1" t="s">
        <v>622</v>
      </c>
    </row>
    <row r="134" spans="1:14" s="1" customFormat="1" x14ac:dyDescent="0.25">
      <c r="A134" s="1">
        <v>75560</v>
      </c>
      <c r="B134" s="1">
        <v>10739</v>
      </c>
      <c r="C134" s="1">
        <v>3987.3058893601601</v>
      </c>
      <c r="D134" s="1">
        <v>2943.90919595062</v>
      </c>
      <c r="E134" s="1">
        <v>-0.437681114525374</v>
      </c>
      <c r="F134" s="1">
        <f t="shared" si="2"/>
        <v>0.73832037913274673</v>
      </c>
      <c r="G134" s="1">
        <v>5.1977420673333403E-3</v>
      </c>
      <c r="H134" s="1">
        <v>2.2816741992053201E-4</v>
      </c>
      <c r="I134" s="1" t="s">
        <v>623</v>
      </c>
      <c r="J134" s="1" t="s">
        <v>624</v>
      </c>
      <c r="K134" s="1" t="s">
        <v>625</v>
      </c>
      <c r="L134" s="1" t="s">
        <v>626</v>
      </c>
      <c r="M134" s="1" t="s">
        <v>627</v>
      </c>
      <c r="N134" s="1" t="s">
        <v>628</v>
      </c>
    </row>
    <row r="135" spans="1:14" s="1" customFormat="1" x14ac:dyDescent="0.25">
      <c r="A135" s="1">
        <v>23966</v>
      </c>
      <c r="B135" s="1">
        <v>13393</v>
      </c>
      <c r="C135" s="1">
        <v>1137.9080091190399</v>
      </c>
      <c r="D135" s="1">
        <v>838.84035944485095</v>
      </c>
      <c r="E135" s="1">
        <v>-0.43991575070022898</v>
      </c>
      <c r="F135" s="1">
        <f t="shared" si="2"/>
        <v>0.73717765647354772</v>
      </c>
      <c r="G135" s="1">
        <v>9.8887372787933206E-2</v>
      </c>
      <c r="H135" s="1">
        <v>1.07922919431443E-2</v>
      </c>
      <c r="I135" s="1" t="s">
        <v>629</v>
      </c>
      <c r="J135" s="1" t="s">
        <v>144</v>
      </c>
      <c r="K135" s="1" t="s">
        <v>21</v>
      </c>
      <c r="L135" s="1" t="s">
        <v>630</v>
      </c>
      <c r="M135" s="1" t="s">
        <v>631</v>
      </c>
      <c r="N135" s="1" t="s">
        <v>632</v>
      </c>
    </row>
    <row r="136" spans="1:14" s="1" customFormat="1" x14ac:dyDescent="0.25">
      <c r="A136" s="1">
        <v>18105</v>
      </c>
      <c r="B136" s="1">
        <v>3904</v>
      </c>
      <c r="C136" s="1">
        <v>817.18235419354596</v>
      </c>
      <c r="D136" s="1">
        <v>601.23897779072604</v>
      </c>
      <c r="E136" s="1">
        <v>-0.44271951068012599</v>
      </c>
      <c r="F136" s="1">
        <f t="shared" si="2"/>
        <v>0.73574640311962247</v>
      </c>
      <c r="G136" s="2">
        <v>1.7144507733720199E-6</v>
      </c>
      <c r="H136" s="2">
        <v>2.1933493796246702E-8</v>
      </c>
      <c r="I136" s="1" t="s">
        <v>633</v>
      </c>
      <c r="J136" s="1" t="s">
        <v>634</v>
      </c>
      <c r="K136" s="1" t="s">
        <v>635</v>
      </c>
      <c r="L136" s="1" t="s">
        <v>636</v>
      </c>
      <c r="M136" s="1" t="s">
        <v>637</v>
      </c>
      <c r="N136" s="1" t="s">
        <v>638</v>
      </c>
    </row>
    <row r="137" spans="1:14" s="1" customFormat="1" x14ac:dyDescent="0.25">
      <c r="A137" s="1">
        <v>27528</v>
      </c>
      <c r="B137" s="1">
        <v>2121</v>
      </c>
      <c r="C137" s="1">
        <v>101.106311527765</v>
      </c>
      <c r="D137" s="1">
        <v>74.369482910385699</v>
      </c>
      <c r="E137" s="1">
        <v>-0.44309041354676998</v>
      </c>
      <c r="F137" s="1">
        <f t="shared" si="2"/>
        <v>0.73555727418622208</v>
      </c>
      <c r="G137" s="1">
        <v>0.15975044865920601</v>
      </c>
      <c r="H137" s="1">
        <v>2.19386870922877E-2</v>
      </c>
      <c r="I137" s="1" t="s">
        <v>639</v>
      </c>
      <c r="J137" s="1" t="s">
        <v>55</v>
      </c>
      <c r="K137" s="1" t="s">
        <v>21</v>
      </c>
      <c r="L137" s="1" t="s">
        <v>21</v>
      </c>
      <c r="M137" s="1" t="s">
        <v>640</v>
      </c>
      <c r="N137" s="1" t="s">
        <v>641</v>
      </c>
    </row>
    <row r="138" spans="1:14" s="1" customFormat="1" x14ac:dyDescent="0.25">
      <c r="A138" s="1">
        <v>12288</v>
      </c>
      <c r="B138" s="1">
        <v>13437</v>
      </c>
      <c r="C138" s="1">
        <v>157.12548084225</v>
      </c>
      <c r="D138" s="1">
        <v>115.46524047927799</v>
      </c>
      <c r="E138" s="1">
        <v>-0.44445854987587502</v>
      </c>
      <c r="F138" s="1">
        <f t="shared" si="2"/>
        <v>0.73486006127295667</v>
      </c>
      <c r="G138" s="1">
        <v>5.8223337133693001E-2</v>
      </c>
      <c r="H138" s="1">
        <v>5.1431333359456301E-3</v>
      </c>
      <c r="I138" s="1" t="s">
        <v>642</v>
      </c>
      <c r="J138" s="1" t="s">
        <v>643</v>
      </c>
      <c r="K138" s="1" t="s">
        <v>644</v>
      </c>
      <c r="L138" s="1" t="s">
        <v>645</v>
      </c>
      <c r="M138" s="1" t="s">
        <v>646</v>
      </c>
      <c r="N138" s="1" t="s">
        <v>647</v>
      </c>
    </row>
    <row r="139" spans="1:14" s="1" customFormat="1" x14ac:dyDescent="0.25">
      <c r="A139" s="1">
        <v>18193</v>
      </c>
      <c r="B139" s="1">
        <v>12784</v>
      </c>
      <c r="C139" s="1">
        <v>993.53828886326505</v>
      </c>
      <c r="D139" s="1">
        <v>729.99984404091299</v>
      </c>
      <c r="E139" s="1">
        <v>-0.44467941118881599</v>
      </c>
      <c r="F139" s="1">
        <f t="shared" si="2"/>
        <v>0.73474757060055174</v>
      </c>
      <c r="G139" s="2">
        <v>4.0626413829609402E-5</v>
      </c>
      <c r="H139" s="2">
        <v>7.9316711654242605E-7</v>
      </c>
      <c r="I139" s="1" t="s">
        <v>648</v>
      </c>
      <c r="J139" s="1" t="s">
        <v>283</v>
      </c>
      <c r="K139" s="1" t="s">
        <v>649</v>
      </c>
      <c r="L139" s="1" t="s">
        <v>650</v>
      </c>
      <c r="M139" s="1" t="s">
        <v>651</v>
      </c>
      <c r="N139" s="1" t="s">
        <v>652</v>
      </c>
    </row>
    <row r="140" spans="1:14" s="1" customFormat="1" x14ac:dyDescent="0.25">
      <c r="A140" s="1">
        <v>226562</v>
      </c>
      <c r="B140" s="1">
        <v>10444</v>
      </c>
      <c r="C140" s="1">
        <v>6255.2948318870604</v>
      </c>
      <c r="D140" s="1">
        <v>4590.1806806118602</v>
      </c>
      <c r="E140" s="1">
        <v>-0.44652694206471699</v>
      </c>
      <c r="F140" s="1">
        <f t="shared" si="2"/>
        <v>0.733807247136123</v>
      </c>
      <c r="G140" s="1">
        <v>1.6940446622656698E-2</v>
      </c>
      <c r="H140" s="1">
        <v>1.0209667096902201E-3</v>
      </c>
      <c r="I140" s="1" t="s">
        <v>653</v>
      </c>
      <c r="J140" s="1" t="s">
        <v>92</v>
      </c>
      <c r="K140" s="1" t="s">
        <v>654</v>
      </c>
      <c r="L140" s="1" t="s">
        <v>387</v>
      </c>
      <c r="M140" s="1" t="s">
        <v>655</v>
      </c>
      <c r="N140" s="1" t="s">
        <v>656</v>
      </c>
    </row>
    <row r="141" spans="1:14" s="1" customFormat="1" x14ac:dyDescent="0.25">
      <c r="A141" s="1">
        <v>320080</v>
      </c>
      <c r="B141" s="1">
        <v>5970</v>
      </c>
      <c r="C141" s="1">
        <v>197.850805411908</v>
      </c>
      <c r="D141" s="1">
        <v>145.11398984264</v>
      </c>
      <c r="E141" s="1">
        <v>-0.44722632784994398</v>
      </c>
      <c r="F141" s="1">
        <f t="shared" si="2"/>
        <v>0.73345160026275813</v>
      </c>
      <c r="G141" s="1">
        <v>2.4618256742841099E-2</v>
      </c>
      <c r="H141" s="1">
        <v>1.67475195934443E-3</v>
      </c>
      <c r="I141" s="1" t="s">
        <v>657</v>
      </c>
      <c r="J141" s="1" t="s">
        <v>21</v>
      </c>
      <c r="K141" s="1" t="s">
        <v>658</v>
      </c>
      <c r="L141" s="1" t="s">
        <v>21</v>
      </c>
      <c r="M141" s="1" t="s">
        <v>659</v>
      </c>
      <c r="N141" s="1" t="s">
        <v>660</v>
      </c>
    </row>
    <row r="142" spans="1:14" s="1" customFormat="1" x14ac:dyDescent="0.25">
      <c r="A142" s="1">
        <v>246257</v>
      </c>
      <c r="B142" s="1">
        <v>2642</v>
      </c>
      <c r="C142" s="1">
        <v>95.014906746326503</v>
      </c>
      <c r="D142" s="1">
        <v>69.651490729183905</v>
      </c>
      <c r="E142" s="1">
        <v>-0.44799964275355098</v>
      </c>
      <c r="F142" s="1">
        <f t="shared" si="2"/>
        <v>0.73305856011774551</v>
      </c>
      <c r="G142" s="1">
        <v>0.157988593289869</v>
      </c>
      <c r="H142" s="1">
        <v>2.1551917429037101E-2</v>
      </c>
      <c r="I142" s="1" t="s">
        <v>661</v>
      </c>
      <c r="J142" s="1" t="s">
        <v>418</v>
      </c>
      <c r="K142" s="1" t="s">
        <v>662</v>
      </c>
      <c r="L142" s="1" t="s">
        <v>663</v>
      </c>
      <c r="M142" s="1" t="s">
        <v>664</v>
      </c>
      <c r="N142" s="1" t="s">
        <v>665</v>
      </c>
    </row>
    <row r="143" spans="1:14" s="1" customFormat="1" x14ac:dyDescent="0.25">
      <c r="A143" s="1">
        <v>320586</v>
      </c>
      <c r="B143" s="1">
        <v>2131</v>
      </c>
      <c r="C143" s="1">
        <v>250.12042043123799</v>
      </c>
      <c r="D143" s="1">
        <v>182.90119803745401</v>
      </c>
      <c r="E143" s="1">
        <v>-0.451558322368804</v>
      </c>
      <c r="F143" s="1">
        <f t="shared" si="2"/>
        <v>0.73125256115478132</v>
      </c>
      <c r="G143" s="1">
        <v>1.6694011392334899E-2</v>
      </c>
      <c r="H143" s="1">
        <v>1.0030779900444999E-3</v>
      </c>
      <c r="I143" s="1" t="s">
        <v>666</v>
      </c>
      <c r="J143" s="1" t="s">
        <v>21</v>
      </c>
      <c r="K143" s="1" t="s">
        <v>21</v>
      </c>
      <c r="L143" s="1" t="s">
        <v>21</v>
      </c>
      <c r="M143" s="1" t="s">
        <v>667</v>
      </c>
      <c r="N143" s="1" t="s">
        <v>668</v>
      </c>
    </row>
    <row r="144" spans="1:14" s="1" customFormat="1" x14ac:dyDescent="0.25">
      <c r="A144" s="1">
        <v>18795</v>
      </c>
      <c r="B144" s="1">
        <v>7067</v>
      </c>
      <c r="C144" s="1">
        <v>72.600735089044207</v>
      </c>
      <c r="D144" s="1">
        <v>53.085595050159</v>
      </c>
      <c r="E144" s="1">
        <v>-0.451663721596823</v>
      </c>
      <c r="F144" s="1">
        <f t="shared" si="2"/>
        <v>0.73119913985788054</v>
      </c>
      <c r="G144" s="1">
        <v>0.23275186475363799</v>
      </c>
      <c r="H144" s="1">
        <v>3.7693580959011E-2</v>
      </c>
      <c r="I144" s="1" t="s">
        <v>669</v>
      </c>
      <c r="J144" s="1" t="s">
        <v>670</v>
      </c>
      <c r="K144" s="1" t="s">
        <v>671</v>
      </c>
      <c r="L144" s="1" t="s">
        <v>672</v>
      </c>
      <c r="M144" s="1" t="s">
        <v>673</v>
      </c>
      <c r="N144" s="1" t="s">
        <v>674</v>
      </c>
    </row>
    <row r="145" spans="1:14" s="1" customFormat="1" x14ac:dyDescent="0.25">
      <c r="A145" s="1">
        <v>217995</v>
      </c>
      <c r="B145" s="1">
        <v>6776</v>
      </c>
      <c r="C145" s="1">
        <v>612.50360285347494</v>
      </c>
      <c r="D145" s="1">
        <v>447.23230663706499</v>
      </c>
      <c r="E145" s="1">
        <v>-0.453693922686004</v>
      </c>
      <c r="F145" s="1">
        <f t="shared" si="2"/>
        <v>0.73017089949110536</v>
      </c>
      <c r="G145" s="1">
        <v>1.2703971757804599E-4</v>
      </c>
      <c r="H145" s="2">
        <v>2.8037626385987201E-6</v>
      </c>
      <c r="I145" s="1" t="s">
        <v>675</v>
      </c>
      <c r="J145" s="1" t="s">
        <v>676</v>
      </c>
      <c r="K145" s="1" t="s">
        <v>677</v>
      </c>
      <c r="L145" s="1" t="s">
        <v>678</v>
      </c>
      <c r="M145" s="1" t="s">
        <v>679</v>
      </c>
      <c r="N145" s="1" t="s">
        <v>680</v>
      </c>
    </row>
    <row r="146" spans="1:14" s="1" customFormat="1" x14ac:dyDescent="0.25">
      <c r="A146" s="1">
        <v>214854</v>
      </c>
      <c r="B146" s="1">
        <v>2583</v>
      </c>
      <c r="C146" s="1">
        <v>783.371824382103</v>
      </c>
      <c r="D146" s="1">
        <v>571.96021084694905</v>
      </c>
      <c r="E146" s="1">
        <v>-0.45378245211061402</v>
      </c>
      <c r="F146" s="1">
        <f t="shared" si="2"/>
        <v>0.73012609471637746</v>
      </c>
      <c r="G146" s="2">
        <v>1.04405175510599E-6</v>
      </c>
      <c r="H146" s="2">
        <v>1.29137548075924E-8</v>
      </c>
      <c r="I146" s="1" t="s">
        <v>681</v>
      </c>
      <c r="J146" s="1" t="s">
        <v>21</v>
      </c>
      <c r="K146" s="1" t="s">
        <v>682</v>
      </c>
      <c r="L146" s="1" t="s">
        <v>683</v>
      </c>
      <c r="M146" s="1" t="s">
        <v>684</v>
      </c>
      <c r="N146" s="1" t="s">
        <v>685</v>
      </c>
    </row>
    <row r="147" spans="1:14" s="1" customFormat="1" x14ac:dyDescent="0.25">
      <c r="A147" s="1">
        <v>56460</v>
      </c>
      <c r="B147" s="1">
        <v>2857</v>
      </c>
      <c r="C147" s="1">
        <v>147.27680878104499</v>
      </c>
      <c r="D147" s="1">
        <v>107.524560188045</v>
      </c>
      <c r="E147" s="1">
        <v>-0.45386404139534797</v>
      </c>
      <c r="F147" s="1">
        <f t="shared" si="2"/>
        <v>0.73008480478349402</v>
      </c>
      <c r="G147" s="1">
        <v>5.20935001086952E-2</v>
      </c>
      <c r="H147" s="1">
        <v>4.4408816560253103E-3</v>
      </c>
      <c r="I147" s="1" t="s">
        <v>686</v>
      </c>
      <c r="J147" s="1" t="s">
        <v>687</v>
      </c>
      <c r="K147" s="1" t="s">
        <v>688</v>
      </c>
      <c r="L147" s="1" t="s">
        <v>689</v>
      </c>
      <c r="M147" s="1" t="s">
        <v>690</v>
      </c>
      <c r="N147" s="1" t="s">
        <v>691</v>
      </c>
    </row>
    <row r="148" spans="1:14" s="1" customFormat="1" x14ac:dyDescent="0.25">
      <c r="A148" s="1">
        <v>105180375</v>
      </c>
      <c r="B148" s="1">
        <v>1251</v>
      </c>
      <c r="C148" s="1">
        <v>75.284282346447696</v>
      </c>
      <c r="D148" s="1">
        <v>54.954524438772303</v>
      </c>
      <c r="E148" s="1">
        <v>-0.45411043026871001</v>
      </c>
      <c r="F148" s="1">
        <f t="shared" si="2"/>
        <v>0.72996012880722205</v>
      </c>
      <c r="G148" s="1">
        <v>0.20631241944492201</v>
      </c>
      <c r="H148" s="1">
        <v>3.1485379236213397E-2</v>
      </c>
      <c r="I148" s="1" t="s">
        <v>692</v>
      </c>
      <c r="J148" s="1" t="s">
        <v>144</v>
      </c>
      <c r="K148" s="1" t="s">
        <v>21</v>
      </c>
      <c r="L148" s="1" t="s">
        <v>693</v>
      </c>
      <c r="M148" s="1" t="s">
        <v>21</v>
      </c>
      <c r="N148" s="1" t="s">
        <v>694</v>
      </c>
    </row>
    <row r="149" spans="1:14" s="1" customFormat="1" x14ac:dyDescent="0.25">
      <c r="A149" s="1">
        <v>77940</v>
      </c>
      <c r="B149" s="1">
        <v>3227</v>
      </c>
      <c r="C149" s="1">
        <v>272.60967700364603</v>
      </c>
      <c r="D149" s="1">
        <v>198.79642187799399</v>
      </c>
      <c r="E149" s="1">
        <v>-0.45554498516647401</v>
      </c>
      <c r="F149" s="1">
        <f t="shared" si="2"/>
        <v>0.72923464809848071</v>
      </c>
      <c r="G149" s="1">
        <v>5.8154182972942302E-3</v>
      </c>
      <c r="H149" s="1">
        <v>2.67270179430609E-4</v>
      </c>
      <c r="I149" s="1" t="s">
        <v>695</v>
      </c>
      <c r="J149" s="1" t="s">
        <v>21</v>
      </c>
      <c r="K149" s="1" t="s">
        <v>21</v>
      </c>
      <c r="L149" s="1" t="s">
        <v>21</v>
      </c>
      <c r="M149" s="1" t="s">
        <v>21</v>
      </c>
      <c r="N149" s="1" t="s">
        <v>696</v>
      </c>
    </row>
    <row r="150" spans="1:14" s="1" customFormat="1" x14ac:dyDescent="0.25">
      <c r="A150" s="1">
        <v>59026</v>
      </c>
      <c r="B150" s="1">
        <v>14637</v>
      </c>
      <c r="C150" s="1">
        <v>8905.9417667384005</v>
      </c>
      <c r="D150" s="1">
        <v>6487.2534546051602</v>
      </c>
      <c r="E150" s="1">
        <v>-0.45716037298308398</v>
      </c>
      <c r="F150" s="1">
        <f t="shared" si="2"/>
        <v>0.72841857992307257</v>
      </c>
      <c r="G150" s="1">
        <v>6.1944797089701999E-2</v>
      </c>
      <c r="H150" s="1">
        <v>5.6112003184390202E-3</v>
      </c>
      <c r="I150" s="1" t="s">
        <v>697</v>
      </c>
      <c r="J150" s="1" t="s">
        <v>698</v>
      </c>
      <c r="K150" s="1" t="s">
        <v>699</v>
      </c>
      <c r="L150" s="1" t="s">
        <v>700</v>
      </c>
      <c r="M150" s="1" t="s">
        <v>701</v>
      </c>
      <c r="N150" s="1" t="s">
        <v>702</v>
      </c>
    </row>
    <row r="151" spans="1:14" s="1" customFormat="1" x14ac:dyDescent="0.25">
      <c r="A151" s="1">
        <v>14104</v>
      </c>
      <c r="B151" s="1">
        <v>9938</v>
      </c>
      <c r="C151" s="1">
        <v>7784.4263228465798</v>
      </c>
      <c r="D151" s="1">
        <v>5664.3475666028398</v>
      </c>
      <c r="E151" s="1">
        <v>-0.45868093062196602</v>
      </c>
      <c r="F151" s="1">
        <f t="shared" si="2"/>
        <v>0.72765125285835164</v>
      </c>
      <c r="G151" s="1">
        <v>1.0245874736051299E-4</v>
      </c>
      <c r="H151" s="2">
        <v>2.1929265638914201E-6</v>
      </c>
      <c r="I151" s="1" t="s">
        <v>703</v>
      </c>
      <c r="J151" s="1" t="s">
        <v>704</v>
      </c>
      <c r="K151" s="1" t="s">
        <v>705</v>
      </c>
      <c r="L151" s="1" t="s">
        <v>706</v>
      </c>
      <c r="M151" s="1" t="s">
        <v>707</v>
      </c>
      <c r="N151" s="1" t="s">
        <v>708</v>
      </c>
    </row>
    <row r="152" spans="1:14" s="1" customFormat="1" x14ac:dyDescent="0.25">
      <c r="A152" s="1">
        <v>75570</v>
      </c>
      <c r="B152" s="1">
        <v>1415</v>
      </c>
      <c r="C152" s="1">
        <v>79.761436220707395</v>
      </c>
      <c r="D152" s="1">
        <v>58.028701085153699</v>
      </c>
      <c r="E152" s="1">
        <v>-0.45892475183632597</v>
      </c>
      <c r="F152" s="1">
        <f t="shared" si="2"/>
        <v>0.72752828728638752</v>
      </c>
      <c r="G152" s="1">
        <v>0.19110681166934099</v>
      </c>
      <c r="H152" s="1">
        <v>2.8214702383729098E-2</v>
      </c>
      <c r="I152" s="1" t="s">
        <v>709</v>
      </c>
      <c r="J152" s="1" t="s">
        <v>710</v>
      </c>
      <c r="K152" s="1" t="s">
        <v>711</v>
      </c>
      <c r="L152" s="1" t="s">
        <v>712</v>
      </c>
      <c r="M152" s="1" t="s">
        <v>713</v>
      </c>
      <c r="N152" s="1" t="s">
        <v>714</v>
      </c>
    </row>
    <row r="153" spans="1:14" s="1" customFormat="1" x14ac:dyDescent="0.25">
      <c r="A153" s="1">
        <v>11502</v>
      </c>
      <c r="B153" s="1">
        <v>4003</v>
      </c>
      <c r="C153" s="1">
        <v>3943.4187485567199</v>
      </c>
      <c r="D153" s="1">
        <v>2868.2908469830199</v>
      </c>
      <c r="E153" s="1">
        <v>-0.45925559535298799</v>
      </c>
      <c r="F153" s="1">
        <f t="shared" si="2"/>
        <v>0.72736146726309814</v>
      </c>
      <c r="G153" s="2">
        <v>2.1695654529555301E-21</v>
      </c>
      <c r="H153" s="2">
        <v>4.9986956413211702E-24</v>
      </c>
      <c r="I153" s="1" t="s">
        <v>715</v>
      </c>
      <c r="J153" s="1" t="s">
        <v>716</v>
      </c>
      <c r="K153" s="1" t="s">
        <v>717</v>
      </c>
      <c r="L153" s="1" t="s">
        <v>718</v>
      </c>
      <c r="M153" s="1" t="s">
        <v>719</v>
      </c>
      <c r="N153" s="1" t="s">
        <v>720</v>
      </c>
    </row>
    <row r="154" spans="1:14" s="1" customFormat="1" x14ac:dyDescent="0.25">
      <c r="A154" s="1">
        <v>207932</v>
      </c>
      <c r="B154" s="1">
        <v>7381</v>
      </c>
      <c r="C154" s="1">
        <v>431.70750547784201</v>
      </c>
      <c r="D154" s="1">
        <v>313.096349789351</v>
      </c>
      <c r="E154" s="1">
        <v>-0.463447486061142</v>
      </c>
      <c r="F154" s="1">
        <f t="shared" si="2"/>
        <v>0.72525111520309504</v>
      </c>
      <c r="G154" s="1">
        <v>3.6721169477946101E-4</v>
      </c>
      <c r="H154" s="2">
        <v>1.00191149366857E-5</v>
      </c>
      <c r="I154" s="1" t="s">
        <v>721</v>
      </c>
      <c r="J154" s="1" t="s">
        <v>722</v>
      </c>
      <c r="K154" s="1" t="s">
        <v>56</v>
      </c>
      <c r="L154" s="1" t="s">
        <v>21</v>
      </c>
      <c r="M154" s="1" t="s">
        <v>723</v>
      </c>
      <c r="N154" s="1" t="s">
        <v>724</v>
      </c>
    </row>
    <row r="155" spans="1:14" s="1" customFormat="1" x14ac:dyDescent="0.25">
      <c r="A155" s="1">
        <v>230234</v>
      </c>
      <c r="B155" s="1">
        <v>4299</v>
      </c>
      <c r="C155" s="1">
        <v>583.93616021917603</v>
      </c>
      <c r="D155" s="1">
        <v>421.43196074194998</v>
      </c>
      <c r="E155" s="1">
        <v>-0.47051092267525702</v>
      </c>
      <c r="F155" s="1">
        <f t="shared" si="2"/>
        <v>0.72170896315749333</v>
      </c>
      <c r="G155" s="2">
        <v>3.6998277782319802E-6</v>
      </c>
      <c r="H155" s="2">
        <v>5.2268227267813698E-8</v>
      </c>
      <c r="I155" s="1" t="s">
        <v>725</v>
      </c>
      <c r="J155" s="1" t="s">
        <v>726</v>
      </c>
      <c r="K155" s="1" t="s">
        <v>21</v>
      </c>
      <c r="L155" s="1" t="s">
        <v>21</v>
      </c>
      <c r="M155" s="1" t="s">
        <v>727</v>
      </c>
      <c r="N155" s="1" t="s">
        <v>728</v>
      </c>
    </row>
    <row r="156" spans="1:14" s="1" customFormat="1" x14ac:dyDescent="0.25">
      <c r="A156" s="1">
        <v>66395</v>
      </c>
      <c r="B156" s="1">
        <v>17497</v>
      </c>
      <c r="C156" s="1">
        <v>17415.2366613267</v>
      </c>
      <c r="D156" s="1">
        <v>12561.483284133299</v>
      </c>
      <c r="E156" s="1">
        <v>-0.47134324781427001</v>
      </c>
      <c r="F156" s="1">
        <f t="shared" si="2"/>
        <v>0.72129271214718238</v>
      </c>
      <c r="G156" s="1">
        <v>0.160170369624176</v>
      </c>
      <c r="H156" s="1">
        <v>2.20546237444069E-2</v>
      </c>
      <c r="I156" s="1" t="s">
        <v>729</v>
      </c>
      <c r="J156" s="1" t="s">
        <v>730</v>
      </c>
      <c r="K156" s="1" t="s">
        <v>731</v>
      </c>
      <c r="L156" s="1" t="s">
        <v>732</v>
      </c>
      <c r="M156" s="1" t="s">
        <v>733</v>
      </c>
      <c r="N156" s="1" t="s">
        <v>734</v>
      </c>
    </row>
    <row r="157" spans="1:14" s="1" customFormat="1" x14ac:dyDescent="0.25">
      <c r="A157" s="1">
        <v>70788</v>
      </c>
      <c r="B157" s="1">
        <v>3020</v>
      </c>
      <c r="C157" s="1">
        <v>54.868853679911197</v>
      </c>
      <c r="D157" s="1">
        <v>39.575086643725001</v>
      </c>
      <c r="E157" s="1">
        <v>-0.47139492640726299</v>
      </c>
      <c r="F157" s="1">
        <f t="shared" si="2"/>
        <v>0.72126687527671929</v>
      </c>
      <c r="G157" s="1">
        <v>0.26287953827620802</v>
      </c>
      <c r="H157" s="1">
        <v>4.5794628386285501E-2</v>
      </c>
      <c r="I157" s="1" t="s">
        <v>735</v>
      </c>
      <c r="J157" s="1" t="s">
        <v>736</v>
      </c>
      <c r="K157" s="1" t="s">
        <v>21</v>
      </c>
      <c r="L157" s="1" t="s">
        <v>683</v>
      </c>
      <c r="M157" s="1" t="s">
        <v>737</v>
      </c>
      <c r="N157" s="1" t="s">
        <v>738</v>
      </c>
    </row>
    <row r="158" spans="1:14" s="1" customFormat="1" x14ac:dyDescent="0.25">
      <c r="A158" s="1">
        <v>67194</v>
      </c>
      <c r="B158" s="1">
        <v>1370</v>
      </c>
      <c r="C158" s="1">
        <v>57.061640137067499</v>
      </c>
      <c r="D158" s="1">
        <v>41.153292844036102</v>
      </c>
      <c r="E158" s="1">
        <v>-0.47151334403900702</v>
      </c>
      <c r="F158" s="1">
        <f t="shared" si="2"/>
        <v>0.72120767550988774</v>
      </c>
      <c r="G158" s="1">
        <v>0.26031613471092602</v>
      </c>
      <c r="H158" s="1">
        <v>4.49669961675516E-2</v>
      </c>
      <c r="I158" s="1" t="s">
        <v>739</v>
      </c>
      <c r="J158" s="1" t="s">
        <v>21</v>
      </c>
      <c r="K158" s="1" t="s">
        <v>21</v>
      </c>
      <c r="L158" s="1" t="s">
        <v>21</v>
      </c>
      <c r="M158" s="1" t="s">
        <v>21</v>
      </c>
      <c r="N158" s="1" t="s">
        <v>740</v>
      </c>
    </row>
    <row r="159" spans="1:14" s="1" customFormat="1" x14ac:dyDescent="0.25">
      <c r="A159" s="1">
        <v>18710</v>
      </c>
      <c r="B159" s="1">
        <v>5004</v>
      </c>
      <c r="C159" s="1">
        <v>518.58815186397305</v>
      </c>
      <c r="D159" s="1">
        <v>373.79681863107299</v>
      </c>
      <c r="E159" s="1">
        <v>-0.47233495502742201</v>
      </c>
      <c r="F159" s="1">
        <f t="shared" si="2"/>
        <v>0.72079706658844045</v>
      </c>
      <c r="G159" s="2">
        <v>1.7176742168248E-5</v>
      </c>
      <c r="H159" s="2">
        <v>2.9274057581407498E-7</v>
      </c>
      <c r="I159" s="1" t="s">
        <v>741</v>
      </c>
      <c r="J159" s="1" t="s">
        <v>742</v>
      </c>
      <c r="K159" s="1" t="s">
        <v>743</v>
      </c>
      <c r="L159" s="1" t="s">
        <v>744</v>
      </c>
      <c r="M159" s="1" t="s">
        <v>745</v>
      </c>
      <c r="N159" s="1" t="s">
        <v>746</v>
      </c>
    </row>
    <row r="160" spans="1:14" s="1" customFormat="1" x14ac:dyDescent="0.25">
      <c r="A160" s="1">
        <v>72313</v>
      </c>
      <c r="B160" s="1">
        <v>11488</v>
      </c>
      <c r="C160" s="1">
        <v>1590.27739150564</v>
      </c>
      <c r="D160" s="1">
        <v>1146.21572153888</v>
      </c>
      <c r="E160" s="1">
        <v>-0.47239984666702001</v>
      </c>
      <c r="F160" s="1">
        <f t="shared" si="2"/>
        <v>0.72076464625688696</v>
      </c>
      <c r="G160" s="2">
        <v>1.05762378781695E-6</v>
      </c>
      <c r="H160" s="2">
        <v>1.3145751318891301E-8</v>
      </c>
      <c r="I160" s="1" t="s">
        <v>747</v>
      </c>
      <c r="J160" s="1" t="s">
        <v>21</v>
      </c>
      <c r="K160" s="1" t="s">
        <v>21</v>
      </c>
      <c r="L160" s="1" t="s">
        <v>21</v>
      </c>
      <c r="M160" s="1" t="s">
        <v>748</v>
      </c>
      <c r="N160" s="1" t="s">
        <v>749</v>
      </c>
    </row>
    <row r="161" spans="1:14" s="1" customFormat="1" x14ac:dyDescent="0.25">
      <c r="A161" s="1">
        <v>242585</v>
      </c>
      <c r="B161" s="1">
        <v>2893</v>
      </c>
      <c r="C161" s="1">
        <v>100.489551484636</v>
      </c>
      <c r="D161" s="1">
        <v>72.417568574020706</v>
      </c>
      <c r="E161" s="1">
        <v>-0.47263385921301498</v>
      </c>
      <c r="F161" s="1">
        <f t="shared" si="2"/>
        <v>0.72064774401040532</v>
      </c>
      <c r="G161" s="1">
        <v>0.15349337613113401</v>
      </c>
      <c r="H161" s="1">
        <v>2.0507832443411599E-2</v>
      </c>
      <c r="I161" s="1" t="s">
        <v>750</v>
      </c>
      <c r="J161" s="1" t="s">
        <v>144</v>
      </c>
      <c r="K161" s="1" t="s">
        <v>21</v>
      </c>
      <c r="L161" s="1" t="s">
        <v>21</v>
      </c>
      <c r="M161" s="1" t="s">
        <v>751</v>
      </c>
      <c r="N161" s="1" t="s">
        <v>752</v>
      </c>
    </row>
    <row r="162" spans="1:14" s="1" customFormat="1" x14ac:dyDescent="0.25">
      <c r="A162" s="1">
        <v>56297</v>
      </c>
      <c r="B162" s="1">
        <v>1512</v>
      </c>
      <c r="C162" s="1">
        <v>403.68137413458601</v>
      </c>
      <c r="D162" s="1">
        <v>290.86623684385199</v>
      </c>
      <c r="E162" s="1">
        <v>-0.472861181304645</v>
      </c>
      <c r="F162" s="1">
        <f t="shared" si="2"/>
        <v>0.72053420217222663</v>
      </c>
      <c r="G162" s="1">
        <v>2.6589761286019002E-4</v>
      </c>
      <c r="H162" s="2">
        <v>6.7872973391220397E-6</v>
      </c>
      <c r="I162" s="1" t="s">
        <v>753</v>
      </c>
      <c r="J162" s="1" t="s">
        <v>21</v>
      </c>
      <c r="K162" s="1" t="s">
        <v>21</v>
      </c>
      <c r="L162" s="1" t="s">
        <v>21</v>
      </c>
      <c r="M162" s="1" t="s">
        <v>754</v>
      </c>
      <c r="N162" s="1" t="s">
        <v>755</v>
      </c>
    </row>
    <row r="163" spans="1:14" s="1" customFormat="1" x14ac:dyDescent="0.25">
      <c r="A163" s="1">
        <v>329096</v>
      </c>
      <c r="B163" s="1">
        <v>3200</v>
      </c>
      <c r="C163" s="1">
        <v>135.521915068308</v>
      </c>
      <c r="D163" s="1">
        <v>97.521546701274005</v>
      </c>
      <c r="E163" s="1">
        <v>-0.47473325420017998</v>
      </c>
      <c r="F163" s="1">
        <f t="shared" si="2"/>
        <v>0.71959982746790174</v>
      </c>
      <c r="G163" s="1">
        <v>0.1009381974981</v>
      </c>
      <c r="H163" s="1">
        <v>1.1114006469028499E-2</v>
      </c>
      <c r="I163" s="1" t="s">
        <v>756</v>
      </c>
      <c r="J163" s="1" t="s">
        <v>21</v>
      </c>
      <c r="K163" s="1" t="s">
        <v>21</v>
      </c>
      <c r="L163" s="1" t="s">
        <v>21</v>
      </c>
      <c r="M163" s="1" t="s">
        <v>757</v>
      </c>
      <c r="N163" s="1" t="s">
        <v>758</v>
      </c>
    </row>
    <row r="164" spans="1:14" s="1" customFormat="1" x14ac:dyDescent="0.25">
      <c r="A164" s="1">
        <v>21745</v>
      </c>
      <c r="B164" s="1">
        <v>8163</v>
      </c>
      <c r="C164" s="1">
        <v>939.87544698000704</v>
      </c>
      <c r="D164" s="1">
        <v>676.08646732469697</v>
      </c>
      <c r="E164" s="1">
        <v>-0.47526181221578701</v>
      </c>
      <c r="F164" s="1">
        <f t="shared" si="2"/>
        <v>0.71933623704831096</v>
      </c>
      <c r="G164" s="1">
        <v>2.5358438702352701E-2</v>
      </c>
      <c r="H164" s="1">
        <v>1.7481686051400601E-3</v>
      </c>
      <c r="I164" s="1" t="s">
        <v>759</v>
      </c>
      <c r="J164" s="1" t="s">
        <v>760</v>
      </c>
      <c r="K164" s="1" t="s">
        <v>761</v>
      </c>
      <c r="L164" s="1" t="s">
        <v>762</v>
      </c>
      <c r="M164" s="1" t="s">
        <v>763</v>
      </c>
      <c r="N164" s="1" t="s">
        <v>764</v>
      </c>
    </row>
    <row r="165" spans="1:14" s="1" customFormat="1" x14ac:dyDescent="0.25">
      <c r="A165" s="1">
        <v>210293</v>
      </c>
      <c r="B165" s="1">
        <v>7308</v>
      </c>
      <c r="C165" s="1">
        <v>183.99642835162999</v>
      </c>
      <c r="D165" s="1">
        <v>132.27169138985599</v>
      </c>
      <c r="E165" s="1">
        <v>-0.47617343067291101</v>
      </c>
      <c r="F165" s="1">
        <f t="shared" si="2"/>
        <v>0.71888184229899876</v>
      </c>
      <c r="G165" s="1">
        <v>3.39523838211305E-2</v>
      </c>
      <c r="H165" s="1">
        <v>2.5650075935929602E-3</v>
      </c>
      <c r="I165" s="1" t="s">
        <v>765</v>
      </c>
      <c r="J165" s="1" t="s">
        <v>766</v>
      </c>
      <c r="K165" s="1" t="s">
        <v>767</v>
      </c>
      <c r="L165" s="1" t="s">
        <v>768</v>
      </c>
      <c r="M165" s="1" t="s">
        <v>769</v>
      </c>
      <c r="N165" s="1" t="s">
        <v>770</v>
      </c>
    </row>
    <row r="166" spans="1:14" s="1" customFormat="1" x14ac:dyDescent="0.25">
      <c r="A166" s="1">
        <v>235439</v>
      </c>
      <c r="B166" s="1">
        <v>15229</v>
      </c>
      <c r="C166" s="1">
        <v>1349.4008951015201</v>
      </c>
      <c r="D166" s="1">
        <v>969.64627623654201</v>
      </c>
      <c r="E166" s="1">
        <v>-0.47678856594542002</v>
      </c>
      <c r="F166" s="1">
        <f t="shared" si="2"/>
        <v>0.71857539131363413</v>
      </c>
      <c r="G166" s="1">
        <v>0.109032337525657</v>
      </c>
      <c r="H166" s="1">
        <v>1.24019077910709E-2</v>
      </c>
      <c r="I166" s="1" t="s">
        <v>771</v>
      </c>
      <c r="J166" s="1" t="s">
        <v>21</v>
      </c>
      <c r="K166" s="1" t="s">
        <v>772</v>
      </c>
      <c r="L166" s="1" t="s">
        <v>773</v>
      </c>
      <c r="M166" s="1" t="s">
        <v>774</v>
      </c>
      <c r="N166" s="1" t="s">
        <v>775</v>
      </c>
    </row>
    <row r="167" spans="1:14" s="1" customFormat="1" x14ac:dyDescent="0.25">
      <c r="A167" s="1">
        <v>69116</v>
      </c>
      <c r="B167" s="1">
        <v>15901</v>
      </c>
      <c r="C167" s="1">
        <v>5861.1862732831196</v>
      </c>
      <c r="D167" s="1">
        <v>4204.7914687923803</v>
      </c>
      <c r="E167" s="1">
        <v>-0.479158434435555</v>
      </c>
      <c r="F167" s="1">
        <f t="shared" si="2"/>
        <v>0.71739597971130131</v>
      </c>
      <c r="G167" s="1">
        <v>0.124908986354372</v>
      </c>
      <c r="H167" s="1">
        <v>1.50636011555718E-2</v>
      </c>
      <c r="I167" s="1" t="s">
        <v>776</v>
      </c>
      <c r="J167" s="1" t="s">
        <v>777</v>
      </c>
      <c r="K167" s="1" t="s">
        <v>778</v>
      </c>
      <c r="L167" s="1" t="s">
        <v>779</v>
      </c>
      <c r="M167" s="1" t="s">
        <v>780</v>
      </c>
      <c r="N167" s="1" t="s">
        <v>781</v>
      </c>
    </row>
    <row r="168" spans="1:14" s="1" customFormat="1" x14ac:dyDescent="0.25">
      <c r="A168" s="1">
        <v>100042498</v>
      </c>
      <c r="B168" s="1">
        <v>1766</v>
      </c>
      <c r="C168" s="1">
        <v>79.210723257644702</v>
      </c>
      <c r="D168" s="1">
        <v>56.764246831243298</v>
      </c>
      <c r="E168" s="1">
        <v>-0.48071322127297</v>
      </c>
      <c r="F168" s="1">
        <f t="shared" si="2"/>
        <v>0.71662326130528053</v>
      </c>
      <c r="G168" s="1">
        <v>0.15916838442100001</v>
      </c>
      <c r="H168" s="1">
        <v>2.1839450308902102E-2</v>
      </c>
      <c r="I168" s="1" t="s">
        <v>782</v>
      </c>
      <c r="J168" s="1" t="s">
        <v>21</v>
      </c>
      <c r="K168" s="1" t="s">
        <v>21</v>
      </c>
      <c r="L168" s="1" t="s">
        <v>21</v>
      </c>
      <c r="M168" s="1" t="s">
        <v>21</v>
      </c>
      <c r="N168" s="1" t="s">
        <v>783</v>
      </c>
    </row>
    <row r="169" spans="1:14" s="1" customFormat="1" x14ac:dyDescent="0.25">
      <c r="A169" s="1">
        <v>14537</v>
      </c>
      <c r="B169" s="1">
        <v>4539</v>
      </c>
      <c r="C169" s="1">
        <v>52.442456888349199</v>
      </c>
      <c r="D169" s="1">
        <v>37.506262596201999</v>
      </c>
      <c r="E169" s="1">
        <v>-0.483603767019054</v>
      </c>
      <c r="F169" s="1">
        <f t="shared" si="2"/>
        <v>0.71518889124614038</v>
      </c>
      <c r="G169" s="1">
        <v>0.26945400537069902</v>
      </c>
      <c r="H169" s="1">
        <v>4.7574732531345199E-2</v>
      </c>
      <c r="I169" s="1" t="s">
        <v>784</v>
      </c>
      <c r="J169" s="1" t="s">
        <v>785</v>
      </c>
      <c r="K169" s="1" t="s">
        <v>786</v>
      </c>
      <c r="L169" s="1" t="s">
        <v>787</v>
      </c>
      <c r="M169" s="1" t="s">
        <v>788</v>
      </c>
      <c r="N169" s="1" t="s">
        <v>789</v>
      </c>
    </row>
    <row r="170" spans="1:14" s="1" customFormat="1" x14ac:dyDescent="0.25">
      <c r="A170" s="1">
        <v>68526</v>
      </c>
      <c r="B170" s="1">
        <v>4969</v>
      </c>
      <c r="C170" s="1">
        <v>69.279788719386303</v>
      </c>
      <c r="D170" s="1">
        <v>49.541001317074702</v>
      </c>
      <c r="E170" s="1">
        <v>-0.48381150185827998</v>
      </c>
      <c r="F170" s="1">
        <f t="shared" si="2"/>
        <v>0.71508591802636123</v>
      </c>
      <c r="G170" s="1">
        <v>0.19663811037767301</v>
      </c>
      <c r="H170" s="1">
        <v>2.9469254082948801E-2</v>
      </c>
      <c r="I170" s="1" t="s">
        <v>790</v>
      </c>
      <c r="J170" s="1" t="s">
        <v>791</v>
      </c>
      <c r="K170" s="1" t="s">
        <v>21</v>
      </c>
      <c r="L170" s="1" t="s">
        <v>792</v>
      </c>
      <c r="M170" s="1" t="s">
        <v>793</v>
      </c>
      <c r="N170" s="1" t="s">
        <v>794</v>
      </c>
    </row>
    <row r="171" spans="1:14" s="1" customFormat="1" x14ac:dyDescent="0.25">
      <c r="A171" s="1">
        <v>17384</v>
      </c>
      <c r="B171" s="1">
        <v>1734</v>
      </c>
      <c r="C171" s="1">
        <v>64.033602738992201</v>
      </c>
      <c r="D171" s="1">
        <v>45.757141929499298</v>
      </c>
      <c r="E171" s="1">
        <v>-0.48483224127320401</v>
      </c>
      <c r="F171" s="1">
        <f t="shared" si="2"/>
        <v>0.71458015748403703</v>
      </c>
      <c r="G171" s="1">
        <v>0.213607747426523</v>
      </c>
      <c r="H171" s="1">
        <v>3.3126185984923798E-2</v>
      </c>
      <c r="I171" s="1" t="s">
        <v>795</v>
      </c>
      <c r="J171" s="1" t="s">
        <v>796</v>
      </c>
      <c r="K171" s="1" t="s">
        <v>797</v>
      </c>
      <c r="L171" s="1" t="s">
        <v>798</v>
      </c>
      <c r="M171" s="1" t="s">
        <v>799</v>
      </c>
      <c r="N171" s="1" t="s">
        <v>800</v>
      </c>
    </row>
    <row r="172" spans="1:14" s="1" customFormat="1" x14ac:dyDescent="0.25">
      <c r="A172" s="1">
        <v>16776</v>
      </c>
      <c r="B172" s="1">
        <v>11404</v>
      </c>
      <c r="C172" s="1">
        <v>1292.3501192096301</v>
      </c>
      <c r="D172" s="1">
        <v>923.450749247869</v>
      </c>
      <c r="E172" s="1">
        <v>-0.484890048577165</v>
      </c>
      <c r="F172" s="1">
        <f t="shared" si="2"/>
        <v>0.7145515255669479</v>
      </c>
      <c r="G172" s="1">
        <v>7.3915504522038197E-2</v>
      </c>
      <c r="H172" s="1">
        <v>7.1392347482936297E-3</v>
      </c>
      <c r="I172" s="1" t="s">
        <v>801</v>
      </c>
      <c r="J172" s="1" t="s">
        <v>802</v>
      </c>
      <c r="K172" s="1" t="s">
        <v>803</v>
      </c>
      <c r="L172" s="1" t="s">
        <v>804</v>
      </c>
      <c r="M172" s="1" t="s">
        <v>805</v>
      </c>
      <c r="N172" s="1" t="s">
        <v>806</v>
      </c>
    </row>
    <row r="173" spans="1:14" s="1" customFormat="1" x14ac:dyDescent="0.25">
      <c r="A173" s="1">
        <v>338351</v>
      </c>
      <c r="B173" s="1">
        <v>6153</v>
      </c>
      <c r="C173" s="1">
        <v>66.605271680572002</v>
      </c>
      <c r="D173" s="1">
        <v>47.433435331479799</v>
      </c>
      <c r="E173" s="1">
        <v>-0.48973201006127898</v>
      </c>
      <c r="F173" s="1">
        <f t="shared" si="2"/>
        <v>0.71215737335270934</v>
      </c>
      <c r="G173" s="1">
        <v>0.19760719509066699</v>
      </c>
      <c r="H173" s="1">
        <v>2.97372708232078E-2</v>
      </c>
      <c r="I173" s="1" t="s">
        <v>807</v>
      </c>
      <c r="J173" s="1" t="s">
        <v>808</v>
      </c>
      <c r="K173" s="1" t="s">
        <v>809</v>
      </c>
      <c r="L173" s="1" t="s">
        <v>810</v>
      </c>
      <c r="M173" s="1" t="s">
        <v>811</v>
      </c>
      <c r="N173" s="1" t="s">
        <v>812</v>
      </c>
    </row>
    <row r="174" spans="1:14" s="1" customFormat="1" x14ac:dyDescent="0.25">
      <c r="A174" s="1">
        <v>83770</v>
      </c>
      <c r="B174" s="1">
        <v>3060</v>
      </c>
      <c r="C174" s="1">
        <v>70.262600416213502</v>
      </c>
      <c r="D174" s="1">
        <v>49.976856624260797</v>
      </c>
      <c r="E174" s="1">
        <v>-0.491496808012445</v>
      </c>
      <c r="F174" s="1">
        <f t="shared" si="2"/>
        <v>0.7112867489704856</v>
      </c>
      <c r="G174" s="1">
        <v>0.163966711783466</v>
      </c>
      <c r="H174" s="1">
        <v>2.2783949279764699E-2</v>
      </c>
      <c r="I174" s="1" t="s">
        <v>813</v>
      </c>
      <c r="J174" s="1" t="s">
        <v>814</v>
      </c>
      <c r="K174" s="1" t="s">
        <v>815</v>
      </c>
      <c r="L174" s="1" t="s">
        <v>816</v>
      </c>
      <c r="M174" s="1" t="s">
        <v>817</v>
      </c>
      <c r="N174" s="1" t="s">
        <v>818</v>
      </c>
    </row>
    <row r="175" spans="1:14" s="1" customFormat="1" x14ac:dyDescent="0.25">
      <c r="A175" s="1">
        <v>56517</v>
      </c>
      <c r="B175" s="1">
        <v>2297</v>
      </c>
      <c r="C175" s="1">
        <v>57.229751744516001</v>
      </c>
      <c r="D175" s="1">
        <v>40.696744404375004</v>
      </c>
      <c r="E175" s="1">
        <v>-0.49185196006391502</v>
      </c>
      <c r="F175" s="1">
        <f t="shared" si="2"/>
        <v>0.71111167118202157</v>
      </c>
      <c r="G175" s="1">
        <v>0.24828037235581399</v>
      </c>
      <c r="H175" s="1">
        <v>4.16986983220521E-2</v>
      </c>
      <c r="I175" s="1" t="s">
        <v>819</v>
      </c>
      <c r="J175" s="1" t="s">
        <v>820</v>
      </c>
      <c r="K175" s="1" t="s">
        <v>821</v>
      </c>
      <c r="L175" s="1" t="s">
        <v>822</v>
      </c>
      <c r="M175" s="1" t="s">
        <v>823</v>
      </c>
      <c r="N175" s="1" t="s">
        <v>824</v>
      </c>
    </row>
    <row r="176" spans="1:14" s="1" customFormat="1" x14ac:dyDescent="0.25">
      <c r="A176" s="1">
        <v>667766</v>
      </c>
      <c r="B176" s="1">
        <v>1883</v>
      </c>
      <c r="C176" s="1">
        <v>66.636920972249101</v>
      </c>
      <c r="D176" s="1">
        <v>47.300205302384697</v>
      </c>
      <c r="E176" s="1">
        <v>-0.49447529555991299</v>
      </c>
      <c r="F176" s="1">
        <f t="shared" si="2"/>
        <v>0.70981979077458834</v>
      </c>
      <c r="G176" s="1">
        <v>0.18359208240184599</v>
      </c>
      <c r="H176" s="1">
        <v>2.6739161736139001E-2</v>
      </c>
      <c r="I176" s="1" t="s">
        <v>825</v>
      </c>
      <c r="J176" s="1" t="s">
        <v>283</v>
      </c>
      <c r="K176" s="1" t="s">
        <v>21</v>
      </c>
      <c r="L176" s="1" t="s">
        <v>21</v>
      </c>
      <c r="M176" s="1" t="s">
        <v>826</v>
      </c>
      <c r="N176" s="1" t="s">
        <v>827</v>
      </c>
    </row>
    <row r="177" spans="1:14" s="1" customFormat="1" x14ac:dyDescent="0.25">
      <c r="A177" s="1">
        <v>69354</v>
      </c>
      <c r="B177" s="1">
        <v>3932</v>
      </c>
      <c r="C177" s="1">
        <v>59.365849408826698</v>
      </c>
      <c r="D177" s="1">
        <v>42.088076368566099</v>
      </c>
      <c r="E177" s="1">
        <v>-0.49622167698347602</v>
      </c>
      <c r="F177" s="1">
        <f t="shared" si="2"/>
        <v>0.70896107421497345</v>
      </c>
      <c r="G177" s="1">
        <v>0.228291678022325</v>
      </c>
      <c r="H177" s="1">
        <v>3.66390633435454E-2</v>
      </c>
      <c r="I177" s="1" t="s">
        <v>828</v>
      </c>
      <c r="J177" s="1" t="s">
        <v>829</v>
      </c>
      <c r="K177" s="1" t="s">
        <v>830</v>
      </c>
      <c r="L177" s="1" t="s">
        <v>831</v>
      </c>
      <c r="M177" s="1" t="s">
        <v>832</v>
      </c>
      <c r="N177" s="1" t="s">
        <v>833</v>
      </c>
    </row>
    <row r="178" spans="1:14" s="1" customFormat="1" x14ac:dyDescent="0.25">
      <c r="A178" s="1">
        <v>70997</v>
      </c>
      <c r="B178" s="1">
        <v>2264</v>
      </c>
      <c r="C178" s="1">
        <v>161.19503603936499</v>
      </c>
      <c r="D178" s="1">
        <v>114.22299126759501</v>
      </c>
      <c r="E178" s="1">
        <v>-0.496954245671064</v>
      </c>
      <c r="F178" s="1">
        <f t="shared" si="2"/>
        <v>0.70860117081831886</v>
      </c>
      <c r="G178" s="1">
        <v>2.57991364258131E-2</v>
      </c>
      <c r="H178" s="1">
        <v>1.7863708117552E-3</v>
      </c>
      <c r="I178" s="1" t="s">
        <v>834</v>
      </c>
      <c r="J178" s="1" t="s">
        <v>21</v>
      </c>
      <c r="K178" s="1" t="s">
        <v>21</v>
      </c>
      <c r="L178" s="1" t="s">
        <v>21</v>
      </c>
      <c r="M178" s="1" t="s">
        <v>835</v>
      </c>
      <c r="N178" s="1" t="s">
        <v>836</v>
      </c>
    </row>
    <row r="179" spans="1:14" s="1" customFormat="1" x14ac:dyDescent="0.25">
      <c r="A179" s="1">
        <v>225849</v>
      </c>
      <c r="B179" s="1">
        <v>2708</v>
      </c>
      <c r="C179" s="1">
        <v>1297.33166053431</v>
      </c>
      <c r="D179" s="1">
        <v>919.09857506127105</v>
      </c>
      <c r="E179" s="1">
        <v>-0.49725584246816101</v>
      </c>
      <c r="F179" s="1">
        <f t="shared" si="2"/>
        <v>0.70845305253919266</v>
      </c>
      <c r="G179" s="2">
        <v>2.6123661048357999E-12</v>
      </c>
      <c r="H179" s="2">
        <v>1.29881780510844E-14</v>
      </c>
      <c r="I179" s="1" t="s">
        <v>837</v>
      </c>
      <c r="J179" s="1" t="s">
        <v>838</v>
      </c>
      <c r="K179" s="1" t="s">
        <v>839</v>
      </c>
      <c r="L179" s="1" t="s">
        <v>840</v>
      </c>
      <c r="M179" s="1" t="s">
        <v>841</v>
      </c>
      <c r="N179" s="1" t="s">
        <v>842</v>
      </c>
    </row>
    <row r="180" spans="1:14" s="1" customFormat="1" x14ac:dyDescent="0.25">
      <c r="A180" s="1">
        <v>69719</v>
      </c>
      <c r="B180" s="1">
        <v>7159</v>
      </c>
      <c r="C180" s="1">
        <v>1818.95110672587</v>
      </c>
      <c r="D180" s="1">
        <v>1288.2272579953701</v>
      </c>
      <c r="E180" s="1">
        <v>-0.49771964019230103</v>
      </c>
      <c r="F180" s="1">
        <f t="shared" si="2"/>
        <v>0.70822533559695089</v>
      </c>
      <c r="G180" s="2">
        <v>5.1752114680124E-12</v>
      </c>
      <c r="H180" s="2">
        <v>2.8554189267515202E-14</v>
      </c>
      <c r="I180" s="1" t="s">
        <v>843</v>
      </c>
      <c r="J180" s="1" t="s">
        <v>844</v>
      </c>
      <c r="K180" s="1" t="s">
        <v>845</v>
      </c>
      <c r="L180" s="1" t="s">
        <v>846</v>
      </c>
      <c r="M180" s="1" t="s">
        <v>847</v>
      </c>
      <c r="N180" s="1" t="s">
        <v>848</v>
      </c>
    </row>
    <row r="181" spans="1:14" s="1" customFormat="1" x14ac:dyDescent="0.25">
      <c r="A181" s="1">
        <v>319583</v>
      </c>
      <c r="B181" s="1">
        <v>4081</v>
      </c>
      <c r="C181" s="1">
        <v>175.55810434203701</v>
      </c>
      <c r="D181" s="1">
        <v>124.244158098057</v>
      </c>
      <c r="E181" s="1">
        <v>-0.49877057878558501</v>
      </c>
      <c r="F181" s="1">
        <f t="shared" si="2"/>
        <v>0.70770961308624247</v>
      </c>
      <c r="G181" s="1">
        <v>1.2139682675713699E-2</v>
      </c>
      <c r="H181" s="1">
        <v>6.6907000256010199E-4</v>
      </c>
      <c r="I181" s="1" t="s">
        <v>849</v>
      </c>
      <c r="J181" s="1" t="s">
        <v>850</v>
      </c>
      <c r="K181" s="1" t="s">
        <v>851</v>
      </c>
      <c r="L181" s="1" t="s">
        <v>852</v>
      </c>
      <c r="M181" s="1" t="s">
        <v>853</v>
      </c>
      <c r="N181" s="1" t="s">
        <v>854</v>
      </c>
    </row>
    <row r="182" spans="1:14" s="1" customFormat="1" x14ac:dyDescent="0.25">
      <c r="A182" s="1">
        <v>23965</v>
      </c>
      <c r="B182" s="1">
        <v>10958</v>
      </c>
      <c r="C182" s="1">
        <v>1290.71224846113</v>
      </c>
      <c r="D182" s="1">
        <v>912.93048433927299</v>
      </c>
      <c r="E182" s="1">
        <v>-0.499590487300761</v>
      </c>
      <c r="F182" s="1">
        <f t="shared" si="2"/>
        <v>0.70730752375498829</v>
      </c>
      <c r="G182" s="2">
        <v>1.6854192388928401E-8</v>
      </c>
      <c r="H182" s="2">
        <v>1.48336162002202E-10</v>
      </c>
      <c r="I182" s="1" t="s">
        <v>855</v>
      </c>
      <c r="J182" s="1" t="s">
        <v>829</v>
      </c>
      <c r="K182" s="1" t="s">
        <v>21</v>
      </c>
      <c r="L182" s="1" t="s">
        <v>856</v>
      </c>
      <c r="M182" s="1" t="s">
        <v>194</v>
      </c>
      <c r="N182" s="1" t="s">
        <v>857</v>
      </c>
    </row>
    <row r="183" spans="1:14" s="1" customFormat="1" x14ac:dyDescent="0.25">
      <c r="A183" s="1">
        <v>15530</v>
      </c>
      <c r="B183" s="1">
        <v>14201</v>
      </c>
      <c r="C183" s="1">
        <v>11638.6892121117</v>
      </c>
      <c r="D183" s="1">
        <v>8229.7088523795992</v>
      </c>
      <c r="E183" s="1">
        <v>-0.50001528875482903</v>
      </c>
      <c r="F183" s="1">
        <f t="shared" si="2"/>
        <v>0.70709928776304054</v>
      </c>
      <c r="G183" s="1">
        <v>0.22496010328325799</v>
      </c>
      <c r="H183" s="1">
        <v>3.5899775167739997E-2</v>
      </c>
      <c r="I183" s="1" t="s">
        <v>858</v>
      </c>
      <c r="J183" s="1" t="s">
        <v>859</v>
      </c>
      <c r="K183" s="1" t="s">
        <v>860</v>
      </c>
      <c r="L183" s="1" t="s">
        <v>861</v>
      </c>
      <c r="M183" s="1" t="s">
        <v>862</v>
      </c>
      <c r="N183" s="1" t="s">
        <v>863</v>
      </c>
    </row>
    <row r="184" spans="1:14" s="1" customFormat="1" x14ac:dyDescent="0.25">
      <c r="A184" s="1">
        <v>22029</v>
      </c>
      <c r="B184" s="1">
        <v>3766</v>
      </c>
      <c r="C184" s="1">
        <v>118.14273638655899</v>
      </c>
      <c r="D184" s="1">
        <v>83.411981189829405</v>
      </c>
      <c r="E184" s="1">
        <v>-0.50220440219992402</v>
      </c>
      <c r="F184" s="1">
        <f t="shared" si="2"/>
        <v>0.70602716460628268</v>
      </c>
      <c r="G184" s="1">
        <v>5.1658265324432601E-2</v>
      </c>
      <c r="H184" s="1">
        <v>4.3912501051873304E-3</v>
      </c>
      <c r="I184" s="1" t="s">
        <v>864</v>
      </c>
      <c r="J184" s="1" t="s">
        <v>21</v>
      </c>
      <c r="K184" s="1" t="s">
        <v>21</v>
      </c>
      <c r="L184" s="1" t="s">
        <v>21</v>
      </c>
      <c r="M184" s="1" t="s">
        <v>865</v>
      </c>
      <c r="N184" s="1" t="s">
        <v>866</v>
      </c>
    </row>
    <row r="185" spans="1:14" s="1" customFormat="1" x14ac:dyDescent="0.25">
      <c r="A185" s="1">
        <v>18798</v>
      </c>
      <c r="B185" s="1">
        <v>3692</v>
      </c>
      <c r="C185" s="1">
        <v>60.580465492528603</v>
      </c>
      <c r="D185" s="1">
        <v>42.770344203495803</v>
      </c>
      <c r="E185" s="1">
        <v>-0.50224184600159805</v>
      </c>
      <c r="F185" s="1">
        <f t="shared" si="2"/>
        <v>0.70600884056875812</v>
      </c>
      <c r="G185" s="1">
        <v>0.20978476001048799</v>
      </c>
      <c r="H185" s="1">
        <v>3.2256933130839903E-2</v>
      </c>
      <c r="I185" s="1" t="s">
        <v>867</v>
      </c>
      <c r="J185" s="1" t="s">
        <v>868</v>
      </c>
      <c r="K185" s="1" t="s">
        <v>869</v>
      </c>
      <c r="L185" s="1" t="s">
        <v>870</v>
      </c>
      <c r="M185" s="1" t="s">
        <v>673</v>
      </c>
      <c r="N185" s="1" t="s">
        <v>871</v>
      </c>
    </row>
    <row r="186" spans="1:14" s="1" customFormat="1" x14ac:dyDescent="0.25">
      <c r="A186" s="1">
        <v>235283</v>
      </c>
      <c r="B186" s="1">
        <v>2814</v>
      </c>
      <c r="C186" s="1">
        <v>119.33186550799699</v>
      </c>
      <c r="D186" s="1">
        <v>84.131694681707302</v>
      </c>
      <c r="E186" s="1">
        <v>-0.504258031021385</v>
      </c>
      <c r="F186" s="1">
        <f t="shared" si="2"/>
        <v>0.70502287317438672</v>
      </c>
      <c r="G186" s="1">
        <v>5.8408067810990297E-2</v>
      </c>
      <c r="H186" s="1">
        <v>5.1775053137493397E-3</v>
      </c>
      <c r="I186" s="1" t="s">
        <v>872</v>
      </c>
      <c r="J186" s="1" t="s">
        <v>873</v>
      </c>
      <c r="K186" s="1" t="s">
        <v>21</v>
      </c>
      <c r="L186" s="1" t="s">
        <v>21</v>
      </c>
      <c r="M186" s="1" t="s">
        <v>874</v>
      </c>
      <c r="N186" s="1" t="s">
        <v>875</v>
      </c>
    </row>
    <row r="187" spans="1:14" s="1" customFormat="1" x14ac:dyDescent="0.25">
      <c r="A187" s="1">
        <v>270624</v>
      </c>
      <c r="B187" s="1">
        <v>4176</v>
      </c>
      <c r="C187" s="1">
        <v>169.16135525363401</v>
      </c>
      <c r="D187" s="1">
        <v>119.126256028066</v>
      </c>
      <c r="E187" s="1">
        <v>-0.50590859830822499</v>
      </c>
      <c r="F187" s="1">
        <f t="shared" si="2"/>
        <v>0.70421672757026943</v>
      </c>
      <c r="G187" s="1">
        <v>1.7445259419303302E-2</v>
      </c>
      <c r="H187" s="1">
        <v>1.06831455850945E-3</v>
      </c>
      <c r="I187" s="1" t="s">
        <v>876</v>
      </c>
      <c r="J187" s="1" t="s">
        <v>21</v>
      </c>
      <c r="K187" s="1" t="s">
        <v>21</v>
      </c>
      <c r="L187" s="1" t="s">
        <v>877</v>
      </c>
      <c r="M187" s="1" t="s">
        <v>21</v>
      </c>
      <c r="N187" s="1" t="s">
        <v>878</v>
      </c>
    </row>
    <row r="188" spans="1:14" s="1" customFormat="1" x14ac:dyDescent="0.25">
      <c r="A188" s="1">
        <v>12211</v>
      </c>
      <c r="B188" s="1">
        <v>15787</v>
      </c>
      <c r="C188" s="1">
        <v>3446.43094292669</v>
      </c>
      <c r="D188" s="1">
        <v>2424.36273658751</v>
      </c>
      <c r="E188" s="1">
        <v>-0.50749753489602301</v>
      </c>
      <c r="F188" s="1">
        <f t="shared" si="2"/>
        <v>0.70344155351877058</v>
      </c>
      <c r="G188" s="1">
        <v>0.10354755711722401</v>
      </c>
      <c r="H188" s="1">
        <v>1.14704048295136E-2</v>
      </c>
      <c r="I188" s="1" t="s">
        <v>879</v>
      </c>
      <c r="J188" s="1" t="s">
        <v>880</v>
      </c>
      <c r="K188" s="1" t="s">
        <v>881</v>
      </c>
      <c r="L188" s="1" t="s">
        <v>882</v>
      </c>
      <c r="M188" s="1" t="s">
        <v>883</v>
      </c>
      <c r="N188" s="1" t="s">
        <v>884</v>
      </c>
    </row>
    <row r="189" spans="1:14" s="1" customFormat="1" x14ac:dyDescent="0.25">
      <c r="A189" s="1">
        <v>80892</v>
      </c>
      <c r="B189" s="1">
        <v>13874</v>
      </c>
      <c r="C189" s="1">
        <v>943.40423197130599</v>
      </c>
      <c r="D189" s="1">
        <v>663.05772887851003</v>
      </c>
      <c r="E189" s="1">
        <v>-0.50874158907582701</v>
      </c>
      <c r="F189" s="1">
        <f t="shared" si="2"/>
        <v>0.70283522842907653</v>
      </c>
      <c r="G189" s="1">
        <v>3.6013472832407502E-2</v>
      </c>
      <c r="H189" s="1">
        <v>2.7687554448246302E-3</v>
      </c>
      <c r="I189" s="1" t="s">
        <v>885</v>
      </c>
      <c r="J189" s="1" t="s">
        <v>283</v>
      </c>
      <c r="K189" s="1" t="s">
        <v>886</v>
      </c>
      <c r="L189" s="1" t="s">
        <v>887</v>
      </c>
      <c r="M189" s="1" t="s">
        <v>888</v>
      </c>
      <c r="N189" s="1" t="s">
        <v>889</v>
      </c>
    </row>
    <row r="190" spans="1:14" s="1" customFormat="1" x14ac:dyDescent="0.25">
      <c r="A190" s="1">
        <v>75739</v>
      </c>
      <c r="B190" s="1">
        <v>4712</v>
      </c>
      <c r="C190" s="1">
        <v>88.404768407297098</v>
      </c>
      <c r="D190" s="1">
        <v>62.131975299927497</v>
      </c>
      <c r="E190" s="1">
        <v>-0.50878826713144598</v>
      </c>
      <c r="F190" s="1">
        <f t="shared" si="2"/>
        <v>0.70281248872995206</v>
      </c>
      <c r="G190" s="1">
        <v>9.6292772484042097E-2</v>
      </c>
      <c r="H190" s="1">
        <v>1.03981948580658E-2</v>
      </c>
      <c r="I190" s="1" t="s">
        <v>890</v>
      </c>
      <c r="J190" s="1" t="s">
        <v>891</v>
      </c>
      <c r="K190" s="1" t="s">
        <v>892</v>
      </c>
      <c r="L190" s="1" t="s">
        <v>893</v>
      </c>
      <c r="M190" s="1" t="s">
        <v>894</v>
      </c>
      <c r="N190" s="1" t="s">
        <v>895</v>
      </c>
    </row>
    <row r="191" spans="1:14" s="1" customFormat="1" x14ac:dyDescent="0.25">
      <c r="A191" s="1">
        <v>234214</v>
      </c>
      <c r="B191" s="1">
        <v>4759</v>
      </c>
      <c r="C191" s="1">
        <v>57.369307805875302</v>
      </c>
      <c r="D191" s="1">
        <v>40.274666975696498</v>
      </c>
      <c r="E191" s="1">
        <v>-0.510406451554969</v>
      </c>
      <c r="F191" s="1">
        <f t="shared" si="2"/>
        <v>0.70202462808121791</v>
      </c>
      <c r="G191" s="1">
        <v>0.19278127836564901</v>
      </c>
      <c r="H191" s="1">
        <v>2.8540293580313601E-2</v>
      </c>
      <c r="I191" s="1" t="s">
        <v>896</v>
      </c>
      <c r="J191" s="1" t="s">
        <v>897</v>
      </c>
      <c r="K191" s="1" t="s">
        <v>898</v>
      </c>
      <c r="L191" s="1" t="s">
        <v>899</v>
      </c>
      <c r="M191" s="1" t="s">
        <v>900</v>
      </c>
      <c r="N191" s="1" t="s">
        <v>901</v>
      </c>
    </row>
    <row r="192" spans="1:14" s="1" customFormat="1" x14ac:dyDescent="0.25">
      <c r="A192" s="1">
        <v>68285</v>
      </c>
      <c r="B192" s="1">
        <v>2687</v>
      </c>
      <c r="C192" s="1">
        <v>122.581491152444</v>
      </c>
      <c r="D192" s="1">
        <v>85.928969067836505</v>
      </c>
      <c r="E192" s="1">
        <v>-0.51252466831174803</v>
      </c>
      <c r="F192" s="1">
        <f t="shared" si="2"/>
        <v>0.70099464658146793</v>
      </c>
      <c r="G192" s="1">
        <v>4.3959396443352401E-2</v>
      </c>
      <c r="H192" s="1">
        <v>3.5395669967120602E-3</v>
      </c>
      <c r="I192" s="1" t="s">
        <v>902</v>
      </c>
      <c r="J192" s="1" t="s">
        <v>21</v>
      </c>
      <c r="K192" s="1" t="s">
        <v>21</v>
      </c>
      <c r="L192" s="1" t="s">
        <v>21</v>
      </c>
      <c r="M192" s="1" t="s">
        <v>21</v>
      </c>
      <c r="N192" s="1" t="s">
        <v>21</v>
      </c>
    </row>
    <row r="193" spans="1:14" s="1" customFormat="1" x14ac:dyDescent="0.25">
      <c r="A193" s="1">
        <v>60599</v>
      </c>
      <c r="B193" s="1">
        <v>5392</v>
      </c>
      <c r="C193" s="1">
        <v>276.61091640945</v>
      </c>
      <c r="D193" s="1">
        <v>193.84089997310599</v>
      </c>
      <c r="E193" s="1">
        <v>-0.51298508523536801</v>
      </c>
      <c r="F193" s="1">
        <f t="shared" si="2"/>
        <v>0.70077096916223947</v>
      </c>
      <c r="G193" s="1">
        <v>1.8084534633666799E-3</v>
      </c>
      <c r="H193" s="2">
        <v>6.6009154486554203E-5</v>
      </c>
      <c r="I193" s="1" t="s">
        <v>903</v>
      </c>
      <c r="J193" s="1" t="s">
        <v>904</v>
      </c>
      <c r="K193" s="1" t="s">
        <v>905</v>
      </c>
      <c r="L193" s="1" t="s">
        <v>906</v>
      </c>
      <c r="M193" s="1" t="s">
        <v>907</v>
      </c>
      <c r="N193" s="1" t="s">
        <v>908</v>
      </c>
    </row>
    <row r="194" spans="1:14" s="1" customFormat="1" x14ac:dyDescent="0.25">
      <c r="A194" s="1">
        <v>226841</v>
      </c>
      <c r="B194" s="1">
        <v>3918</v>
      </c>
      <c r="C194" s="1">
        <v>493.87083441040102</v>
      </c>
      <c r="D194" s="1">
        <v>345.14530199692098</v>
      </c>
      <c r="E194" s="1">
        <v>-0.51692992580599195</v>
      </c>
      <c r="F194" s="1">
        <f t="shared" si="2"/>
        <v>0.69885742981556376</v>
      </c>
      <c r="G194" s="2">
        <v>1.8024863122139099E-6</v>
      </c>
      <c r="H194" s="2">
        <v>2.3278335324171602E-8</v>
      </c>
      <c r="I194" s="1" t="s">
        <v>909</v>
      </c>
      <c r="J194" s="1" t="s">
        <v>185</v>
      </c>
      <c r="K194" s="1" t="s">
        <v>21</v>
      </c>
      <c r="L194" s="1" t="s">
        <v>910</v>
      </c>
      <c r="M194" s="1" t="s">
        <v>21</v>
      </c>
      <c r="N194" s="1" t="s">
        <v>911</v>
      </c>
    </row>
    <row r="195" spans="1:14" s="1" customFormat="1" x14ac:dyDescent="0.25">
      <c r="A195" s="1">
        <v>16971</v>
      </c>
      <c r="B195" s="1">
        <v>14907</v>
      </c>
      <c r="C195" s="1">
        <v>15554.4058184886</v>
      </c>
      <c r="D195" s="1">
        <v>10858.408862988001</v>
      </c>
      <c r="E195" s="1">
        <v>-0.51851057137379797</v>
      </c>
      <c r="F195" s="1">
        <f t="shared" ref="F195:F258" si="3">2^E195</f>
        <v>0.69809216692040277</v>
      </c>
      <c r="G195" s="1">
        <v>0.185131621430911</v>
      </c>
      <c r="H195" s="1">
        <v>2.7130487418814801E-2</v>
      </c>
      <c r="I195" s="1" t="s">
        <v>912</v>
      </c>
      <c r="J195" s="1" t="s">
        <v>913</v>
      </c>
      <c r="K195" s="1" t="s">
        <v>914</v>
      </c>
      <c r="L195" s="1" t="s">
        <v>915</v>
      </c>
      <c r="M195" s="1" t="s">
        <v>916</v>
      </c>
      <c r="N195" s="1" t="s">
        <v>917</v>
      </c>
    </row>
    <row r="196" spans="1:14" s="1" customFormat="1" x14ac:dyDescent="0.25">
      <c r="A196" s="1">
        <v>100683</v>
      </c>
      <c r="B196" s="1">
        <v>12476</v>
      </c>
      <c r="C196" s="1">
        <v>3574.8360283813399</v>
      </c>
      <c r="D196" s="1">
        <v>2491.4558360784399</v>
      </c>
      <c r="E196" s="1">
        <v>-0.52088806863446502</v>
      </c>
      <c r="F196" s="1">
        <f t="shared" si="3"/>
        <v>0.69694268948233717</v>
      </c>
      <c r="G196" s="1">
        <v>4.0370520600722201E-2</v>
      </c>
      <c r="H196" s="1">
        <v>3.1860929108444101E-3</v>
      </c>
      <c r="I196" s="1" t="s">
        <v>918</v>
      </c>
      <c r="J196" s="1" t="s">
        <v>919</v>
      </c>
      <c r="K196" s="1" t="s">
        <v>920</v>
      </c>
      <c r="L196" s="1" t="s">
        <v>921</v>
      </c>
      <c r="M196" s="1" t="s">
        <v>922</v>
      </c>
      <c r="N196" s="1" t="s">
        <v>923</v>
      </c>
    </row>
    <row r="197" spans="1:14" s="1" customFormat="1" x14ac:dyDescent="0.25">
      <c r="A197" s="1">
        <v>104662</v>
      </c>
      <c r="B197" s="1">
        <v>3395</v>
      </c>
      <c r="C197" s="1">
        <v>638.75269621856603</v>
      </c>
      <c r="D197" s="1">
        <v>444.60290500245401</v>
      </c>
      <c r="E197" s="1">
        <v>-0.52274010091873402</v>
      </c>
      <c r="F197" s="1">
        <f t="shared" si="3"/>
        <v>0.69604857660016972</v>
      </c>
      <c r="G197" s="2">
        <v>4.1941316349210302E-6</v>
      </c>
      <c r="H197" s="2">
        <v>6.0522847820966798E-8</v>
      </c>
      <c r="I197" s="1" t="s">
        <v>924</v>
      </c>
      <c r="J197" s="1" t="s">
        <v>925</v>
      </c>
      <c r="K197" s="1" t="s">
        <v>926</v>
      </c>
      <c r="L197" s="1" t="s">
        <v>927</v>
      </c>
      <c r="M197" s="1" t="s">
        <v>928</v>
      </c>
      <c r="N197" s="1" t="s">
        <v>929</v>
      </c>
    </row>
    <row r="198" spans="1:14" s="1" customFormat="1" x14ac:dyDescent="0.25">
      <c r="A198" s="1">
        <v>225187</v>
      </c>
      <c r="B198" s="1">
        <v>3256</v>
      </c>
      <c r="C198" s="1">
        <v>212.00321943667299</v>
      </c>
      <c r="D198" s="1">
        <v>147.55030316495501</v>
      </c>
      <c r="E198" s="1">
        <v>-0.52287928840739695</v>
      </c>
      <c r="F198" s="1">
        <f t="shared" si="3"/>
        <v>0.6959814268718193</v>
      </c>
      <c r="G198" s="1">
        <v>3.4694038453810501E-3</v>
      </c>
      <c r="H198" s="1">
        <v>1.39676478101802E-4</v>
      </c>
      <c r="I198" s="1" t="s">
        <v>930</v>
      </c>
      <c r="J198" s="1" t="s">
        <v>21</v>
      </c>
      <c r="K198" s="1" t="s">
        <v>21</v>
      </c>
      <c r="L198" s="1" t="s">
        <v>21</v>
      </c>
      <c r="M198" s="1" t="s">
        <v>931</v>
      </c>
      <c r="N198" s="1" t="s">
        <v>932</v>
      </c>
    </row>
    <row r="199" spans="1:14" s="1" customFormat="1" x14ac:dyDescent="0.25">
      <c r="A199" s="1">
        <v>78651</v>
      </c>
      <c r="B199" s="1">
        <v>3774</v>
      </c>
      <c r="C199" s="1">
        <v>686.76694479509501</v>
      </c>
      <c r="D199" s="1">
        <v>477.010474499895</v>
      </c>
      <c r="E199" s="1">
        <v>-0.52579965556767605</v>
      </c>
      <c r="F199" s="1">
        <f t="shared" si="3"/>
        <v>0.69457401541394259</v>
      </c>
      <c r="G199" s="2">
        <v>8.4303377871594601E-8</v>
      </c>
      <c r="H199" s="2">
        <v>8.2294572469088304E-10</v>
      </c>
      <c r="I199" s="1" t="s">
        <v>933</v>
      </c>
      <c r="J199" s="1" t="s">
        <v>934</v>
      </c>
      <c r="K199" s="1" t="s">
        <v>56</v>
      </c>
      <c r="L199" s="1" t="s">
        <v>935</v>
      </c>
      <c r="M199" s="1" t="s">
        <v>936</v>
      </c>
      <c r="N199" s="1" t="s">
        <v>937</v>
      </c>
    </row>
    <row r="200" spans="1:14" s="1" customFormat="1" x14ac:dyDescent="0.25">
      <c r="A200" s="1">
        <v>77035</v>
      </c>
      <c r="B200" s="1">
        <v>2445</v>
      </c>
      <c r="C200" s="1">
        <v>71.196996458621697</v>
      </c>
      <c r="D200" s="1">
        <v>49.421052794351702</v>
      </c>
      <c r="E200" s="1">
        <v>-0.52669063636367297</v>
      </c>
      <c r="F200" s="1">
        <f t="shared" si="3"/>
        <v>0.69414519224942584</v>
      </c>
      <c r="G200" s="1">
        <v>0.124921976373189</v>
      </c>
      <c r="H200" s="1">
        <v>1.50792294389111E-2</v>
      </c>
      <c r="I200" s="1" t="s">
        <v>938</v>
      </c>
      <c r="J200" s="1" t="s">
        <v>939</v>
      </c>
      <c r="K200" s="1" t="s">
        <v>940</v>
      </c>
      <c r="L200" s="1" t="s">
        <v>941</v>
      </c>
      <c r="M200" s="1" t="s">
        <v>942</v>
      </c>
      <c r="N200" s="1" t="s">
        <v>943</v>
      </c>
    </row>
    <row r="201" spans="1:14" s="1" customFormat="1" x14ac:dyDescent="0.25">
      <c r="A201" s="1">
        <v>333789</v>
      </c>
      <c r="B201" s="1">
        <v>5731</v>
      </c>
      <c r="C201" s="1">
        <v>155.69883209918601</v>
      </c>
      <c r="D201" s="1">
        <v>108.076793091914</v>
      </c>
      <c r="E201" s="1">
        <v>-0.52670135071596202</v>
      </c>
      <c r="F201" s="1">
        <f t="shared" si="3"/>
        <v>0.69414003711386241</v>
      </c>
      <c r="G201" s="1">
        <v>4.5132630681769703E-2</v>
      </c>
      <c r="H201" s="1">
        <v>3.6638877056759402E-3</v>
      </c>
      <c r="I201" s="1" t="s">
        <v>944</v>
      </c>
      <c r="J201" s="1" t="s">
        <v>554</v>
      </c>
      <c r="K201" s="1" t="s">
        <v>945</v>
      </c>
      <c r="L201" s="1" t="s">
        <v>21</v>
      </c>
      <c r="M201" s="1" t="s">
        <v>946</v>
      </c>
      <c r="N201" s="1" t="s">
        <v>947</v>
      </c>
    </row>
    <row r="202" spans="1:14" s="1" customFormat="1" x14ac:dyDescent="0.25">
      <c r="A202" s="1">
        <v>171210</v>
      </c>
      <c r="B202" s="1">
        <v>2215</v>
      </c>
      <c r="C202" s="1">
        <v>75.1046987528036</v>
      </c>
      <c r="D202" s="1">
        <v>52.097350395525801</v>
      </c>
      <c r="E202" s="1">
        <v>-0.52769316871269201</v>
      </c>
      <c r="F202" s="1">
        <f t="shared" si="3"/>
        <v>0.69366299659887831</v>
      </c>
      <c r="G202" s="1">
        <v>0.116462789876862</v>
      </c>
      <c r="H202" s="1">
        <v>1.36072149452928E-2</v>
      </c>
      <c r="I202" s="1" t="s">
        <v>948</v>
      </c>
      <c r="J202" s="1" t="s">
        <v>21</v>
      </c>
      <c r="K202" s="1" t="s">
        <v>21</v>
      </c>
      <c r="L202" s="1" t="s">
        <v>21</v>
      </c>
      <c r="M202" s="1" t="s">
        <v>949</v>
      </c>
      <c r="N202" s="1" t="s">
        <v>950</v>
      </c>
    </row>
    <row r="203" spans="1:14" s="1" customFormat="1" x14ac:dyDescent="0.25">
      <c r="A203" s="1">
        <v>81877</v>
      </c>
      <c r="B203" s="1">
        <v>9569</v>
      </c>
      <c r="C203" s="1">
        <v>72.885970965272307</v>
      </c>
      <c r="D203" s="1">
        <v>50.549369240419999</v>
      </c>
      <c r="E203" s="1">
        <v>-0.52794806229749902</v>
      </c>
      <c r="F203" s="1">
        <f t="shared" si="3"/>
        <v>0.69354045189992852</v>
      </c>
      <c r="G203" s="1">
        <v>0.15247250981900401</v>
      </c>
      <c r="H203" s="1">
        <v>2.0155744650860501E-2</v>
      </c>
      <c r="I203" s="1" t="s">
        <v>951</v>
      </c>
      <c r="J203" s="1" t="s">
        <v>952</v>
      </c>
      <c r="K203" s="1" t="s">
        <v>953</v>
      </c>
      <c r="L203" s="1" t="s">
        <v>954</v>
      </c>
      <c r="M203" s="1" t="s">
        <v>194</v>
      </c>
      <c r="N203" s="1" t="s">
        <v>955</v>
      </c>
    </row>
    <row r="204" spans="1:14" s="1" customFormat="1" x14ac:dyDescent="0.25">
      <c r="A204" s="1">
        <v>12835</v>
      </c>
      <c r="B204" s="1">
        <v>9431</v>
      </c>
      <c r="C204" s="1">
        <v>741.25687042723098</v>
      </c>
      <c r="D204" s="1">
        <v>511.85587597994697</v>
      </c>
      <c r="E204" s="1">
        <v>-0.53423592589368796</v>
      </c>
      <c r="F204" s="1">
        <f t="shared" si="3"/>
        <v>0.6905242924560453</v>
      </c>
      <c r="G204" s="1">
        <v>0.152676928416425</v>
      </c>
      <c r="H204" s="1">
        <v>2.0278261756071801E-2</v>
      </c>
      <c r="I204" s="1" t="s">
        <v>956</v>
      </c>
      <c r="J204" s="1" t="s">
        <v>957</v>
      </c>
      <c r="K204" s="1" t="s">
        <v>958</v>
      </c>
      <c r="L204" s="1" t="s">
        <v>21</v>
      </c>
      <c r="M204" s="1" t="s">
        <v>959</v>
      </c>
      <c r="N204" s="1" t="s">
        <v>960</v>
      </c>
    </row>
    <row r="205" spans="1:14" s="1" customFormat="1" x14ac:dyDescent="0.25">
      <c r="A205" s="1">
        <v>381022</v>
      </c>
      <c r="B205" s="1">
        <v>19827</v>
      </c>
      <c r="C205" s="1">
        <v>1888.0792797076001</v>
      </c>
      <c r="D205" s="1">
        <v>1300.26457431634</v>
      </c>
      <c r="E205" s="1">
        <v>-0.538114135363984</v>
      </c>
      <c r="F205" s="1">
        <f t="shared" si="3"/>
        <v>0.68867053851558124</v>
      </c>
      <c r="G205" s="1">
        <v>2.9260495776549201E-2</v>
      </c>
      <c r="H205" s="1">
        <v>2.1111980824648998E-3</v>
      </c>
      <c r="I205" s="1" t="s">
        <v>961</v>
      </c>
      <c r="J205" s="1" t="s">
        <v>962</v>
      </c>
      <c r="K205" s="1" t="s">
        <v>963</v>
      </c>
      <c r="L205" s="1" t="s">
        <v>964</v>
      </c>
      <c r="M205" s="1" t="s">
        <v>965</v>
      </c>
      <c r="N205" s="1" t="s">
        <v>966</v>
      </c>
    </row>
    <row r="206" spans="1:14" s="1" customFormat="1" x14ac:dyDescent="0.25">
      <c r="A206" s="1">
        <v>235533</v>
      </c>
      <c r="B206" s="1">
        <v>2746</v>
      </c>
      <c r="C206" s="1">
        <v>71.743687259771505</v>
      </c>
      <c r="D206" s="1">
        <v>49.348672910319898</v>
      </c>
      <c r="E206" s="1">
        <v>-0.539840606273848</v>
      </c>
      <c r="F206" s="1">
        <f t="shared" si="3"/>
        <v>0.68784690047553532</v>
      </c>
      <c r="G206" s="1">
        <v>0.13355883974132399</v>
      </c>
      <c r="H206" s="1">
        <v>1.6711977292398001E-2</v>
      </c>
      <c r="I206" s="1" t="s">
        <v>967</v>
      </c>
      <c r="J206" s="1" t="s">
        <v>968</v>
      </c>
      <c r="K206" s="1" t="s">
        <v>969</v>
      </c>
      <c r="L206" s="1" t="s">
        <v>970</v>
      </c>
      <c r="M206" s="1" t="s">
        <v>971</v>
      </c>
      <c r="N206" s="1" t="s">
        <v>972</v>
      </c>
    </row>
    <row r="207" spans="1:14" s="1" customFormat="1" x14ac:dyDescent="0.25">
      <c r="A207" s="1">
        <v>76072</v>
      </c>
      <c r="B207" s="1">
        <v>1404</v>
      </c>
      <c r="C207" s="1">
        <v>85.7132761182678</v>
      </c>
      <c r="D207" s="1">
        <v>58.871332467839402</v>
      </c>
      <c r="E207" s="1">
        <v>-0.54195339914881502</v>
      </c>
      <c r="F207" s="1">
        <f t="shared" si="3"/>
        <v>0.68684030215585623</v>
      </c>
      <c r="G207" s="1">
        <v>8.2289262254595694E-2</v>
      </c>
      <c r="H207" s="1">
        <v>8.3621417291397798E-3</v>
      </c>
      <c r="I207" s="1" t="s">
        <v>973</v>
      </c>
      <c r="J207" s="1" t="s">
        <v>974</v>
      </c>
      <c r="K207" s="1" t="s">
        <v>682</v>
      </c>
      <c r="L207" s="1" t="s">
        <v>975</v>
      </c>
      <c r="M207" s="1" t="s">
        <v>976</v>
      </c>
      <c r="N207" s="1" t="s">
        <v>977</v>
      </c>
    </row>
    <row r="208" spans="1:14" s="1" customFormat="1" x14ac:dyDescent="0.25">
      <c r="A208" s="1">
        <v>100034739</v>
      </c>
      <c r="B208" s="1">
        <v>3329</v>
      </c>
      <c r="C208" s="1">
        <v>50.098504449320998</v>
      </c>
      <c r="D208" s="1">
        <v>34.3912307170486</v>
      </c>
      <c r="E208" s="1">
        <v>-0.54272679168220195</v>
      </c>
      <c r="F208" s="1">
        <f t="shared" si="3"/>
        <v>0.68647220301433032</v>
      </c>
      <c r="G208" s="1">
        <v>0.19241403557345199</v>
      </c>
      <c r="H208" s="1">
        <v>2.84660308494042E-2</v>
      </c>
      <c r="I208" s="1" t="s">
        <v>978</v>
      </c>
      <c r="J208" s="1" t="s">
        <v>21</v>
      </c>
      <c r="K208" s="1" t="s">
        <v>21</v>
      </c>
      <c r="L208" s="1" t="s">
        <v>21</v>
      </c>
      <c r="M208" s="1" t="s">
        <v>21</v>
      </c>
      <c r="N208" s="1" t="s">
        <v>979</v>
      </c>
    </row>
    <row r="209" spans="1:14" s="1" customFormat="1" x14ac:dyDescent="0.25">
      <c r="A209" s="1">
        <v>72351</v>
      </c>
      <c r="B209" s="1">
        <v>2064</v>
      </c>
      <c r="C209" s="1">
        <v>50.7192530294476</v>
      </c>
      <c r="D209" s="1">
        <v>34.812242503707203</v>
      </c>
      <c r="E209" s="1">
        <v>-0.54293874697849698</v>
      </c>
      <c r="F209" s="1">
        <f t="shared" si="3"/>
        <v>0.68637135652402614</v>
      </c>
      <c r="G209" s="1">
        <v>0.20869169961062201</v>
      </c>
      <c r="H209" s="1">
        <v>3.1981132494875102E-2</v>
      </c>
      <c r="I209" s="1" t="s">
        <v>980</v>
      </c>
      <c r="J209" s="1" t="s">
        <v>981</v>
      </c>
      <c r="K209" s="1" t="s">
        <v>982</v>
      </c>
      <c r="L209" s="1" t="s">
        <v>983</v>
      </c>
      <c r="M209" s="1" t="s">
        <v>984</v>
      </c>
      <c r="N209" s="1" t="s">
        <v>985</v>
      </c>
    </row>
    <row r="210" spans="1:14" s="1" customFormat="1" x14ac:dyDescent="0.25">
      <c r="A210" s="1">
        <v>15204</v>
      </c>
      <c r="B210" s="1">
        <v>15363</v>
      </c>
      <c r="C210" s="1">
        <v>612.21329870407806</v>
      </c>
      <c r="D210" s="1">
        <v>416.36802810886797</v>
      </c>
      <c r="E210" s="1">
        <v>-0.55617509207735105</v>
      </c>
      <c r="F210" s="1">
        <f t="shared" si="3"/>
        <v>0.68010288079371717</v>
      </c>
      <c r="G210" s="1">
        <v>3.0205517009254002E-2</v>
      </c>
      <c r="H210" s="1">
        <v>2.1976972298008101E-3</v>
      </c>
      <c r="I210" s="1" t="s">
        <v>986</v>
      </c>
      <c r="J210" s="1" t="s">
        <v>987</v>
      </c>
      <c r="K210" s="1" t="s">
        <v>988</v>
      </c>
      <c r="L210" s="1" t="s">
        <v>989</v>
      </c>
      <c r="M210" s="1" t="s">
        <v>990</v>
      </c>
      <c r="N210" s="1" t="s">
        <v>991</v>
      </c>
    </row>
    <row r="211" spans="1:14" s="1" customFormat="1" x14ac:dyDescent="0.25">
      <c r="A211" s="1">
        <v>70683</v>
      </c>
      <c r="B211" s="1">
        <v>8831</v>
      </c>
      <c r="C211" s="1">
        <v>638.79063926433298</v>
      </c>
      <c r="D211" s="1">
        <v>433.71914171551902</v>
      </c>
      <c r="E211" s="1">
        <v>-0.55858205552301399</v>
      </c>
      <c r="F211" s="1">
        <f t="shared" si="3"/>
        <v>0.67896915680388625</v>
      </c>
      <c r="G211" s="2">
        <v>4.2502986583495402E-7</v>
      </c>
      <c r="H211" s="2">
        <v>4.6832964481702002E-9</v>
      </c>
      <c r="I211" s="1" t="s">
        <v>992</v>
      </c>
      <c r="J211" s="1" t="s">
        <v>993</v>
      </c>
      <c r="K211" s="1" t="s">
        <v>56</v>
      </c>
      <c r="L211" s="1" t="s">
        <v>994</v>
      </c>
      <c r="M211" s="1" t="s">
        <v>995</v>
      </c>
      <c r="N211" s="1" t="s">
        <v>996</v>
      </c>
    </row>
    <row r="212" spans="1:14" s="1" customFormat="1" x14ac:dyDescent="0.25">
      <c r="A212" s="1">
        <v>71774</v>
      </c>
      <c r="B212" s="1">
        <v>3312</v>
      </c>
      <c r="C212" s="1">
        <v>59.520557698146703</v>
      </c>
      <c r="D212" s="1">
        <v>40.161241160289599</v>
      </c>
      <c r="E212" s="1">
        <v>-0.56758418868565996</v>
      </c>
      <c r="F212" s="1">
        <f t="shared" si="3"/>
        <v>0.6747457133040291</v>
      </c>
      <c r="G212" s="1">
        <v>0.134840111085756</v>
      </c>
      <c r="H212" s="1">
        <v>1.6964362487294202E-2</v>
      </c>
      <c r="I212" s="1" t="s">
        <v>997</v>
      </c>
      <c r="J212" s="1" t="s">
        <v>998</v>
      </c>
      <c r="K212" s="1" t="s">
        <v>999</v>
      </c>
      <c r="L212" s="1" t="s">
        <v>1000</v>
      </c>
      <c r="M212" s="1" t="s">
        <v>1001</v>
      </c>
      <c r="N212" s="1" t="s">
        <v>1002</v>
      </c>
    </row>
    <row r="213" spans="1:14" s="1" customFormat="1" x14ac:dyDescent="0.25">
      <c r="A213" s="1">
        <v>260315</v>
      </c>
      <c r="B213" s="1">
        <v>7782</v>
      </c>
      <c r="C213" s="1">
        <v>116.829016771543</v>
      </c>
      <c r="D213" s="1">
        <v>78.5229791238079</v>
      </c>
      <c r="E213" s="1">
        <v>-0.57321182615016997</v>
      </c>
      <c r="F213" s="1">
        <f t="shared" si="3"/>
        <v>0.67211880484587372</v>
      </c>
      <c r="G213" s="1">
        <v>4.9474289240234601E-2</v>
      </c>
      <c r="H213" s="1">
        <v>4.14560527072116E-3</v>
      </c>
      <c r="I213" s="1" t="s">
        <v>1003</v>
      </c>
      <c r="J213" s="1" t="s">
        <v>1004</v>
      </c>
      <c r="K213" s="1" t="s">
        <v>1005</v>
      </c>
      <c r="L213" s="1" t="s">
        <v>1006</v>
      </c>
      <c r="M213" s="1" t="s">
        <v>1007</v>
      </c>
      <c r="N213" s="1" t="s">
        <v>1008</v>
      </c>
    </row>
    <row r="214" spans="1:14" s="1" customFormat="1" x14ac:dyDescent="0.25">
      <c r="A214" s="1">
        <v>193813</v>
      </c>
      <c r="B214" s="1">
        <v>2058</v>
      </c>
      <c r="C214" s="1">
        <v>1407.2717387437799</v>
      </c>
      <c r="D214" s="1">
        <v>945.13376476957603</v>
      </c>
      <c r="E214" s="1">
        <v>-0.57431050081350998</v>
      </c>
      <c r="F214" s="1">
        <f t="shared" si="3"/>
        <v>0.67160715215759192</v>
      </c>
      <c r="G214" s="2">
        <v>1.89639193989214E-14</v>
      </c>
      <c r="H214" s="2">
        <v>7.81875049491696E-17</v>
      </c>
      <c r="I214" s="1" t="s">
        <v>1009</v>
      </c>
      <c r="J214" s="1" t="s">
        <v>1010</v>
      </c>
      <c r="K214" s="1" t="s">
        <v>594</v>
      </c>
      <c r="L214" s="1" t="s">
        <v>1011</v>
      </c>
      <c r="M214" s="1" t="s">
        <v>1012</v>
      </c>
      <c r="N214" s="1" t="s">
        <v>1013</v>
      </c>
    </row>
    <row r="215" spans="1:14" s="1" customFormat="1" x14ac:dyDescent="0.25">
      <c r="A215" s="1">
        <v>213988</v>
      </c>
      <c r="B215" s="1">
        <v>17238</v>
      </c>
      <c r="C215" s="1">
        <v>2294.0722727938301</v>
      </c>
      <c r="D215" s="1">
        <v>1539.8464271155899</v>
      </c>
      <c r="E215" s="1">
        <v>-0.57512436857831495</v>
      </c>
      <c r="F215" s="1">
        <f t="shared" si="3"/>
        <v>0.6712283851634242</v>
      </c>
      <c r="G215" s="1">
        <v>1.2793086183457601E-3</v>
      </c>
      <c r="H215" s="2">
        <v>4.3437387150525801E-5</v>
      </c>
      <c r="I215" s="1" t="s">
        <v>1014</v>
      </c>
      <c r="J215" s="1" t="s">
        <v>1015</v>
      </c>
      <c r="K215" s="1" t="s">
        <v>1016</v>
      </c>
      <c r="L215" s="1" t="s">
        <v>1017</v>
      </c>
      <c r="M215" s="1" t="s">
        <v>1018</v>
      </c>
      <c r="N215" s="1" t="s">
        <v>1019</v>
      </c>
    </row>
    <row r="216" spans="1:14" s="1" customFormat="1" x14ac:dyDescent="0.25">
      <c r="A216" s="1">
        <v>20496</v>
      </c>
      <c r="B216" s="1">
        <v>6520</v>
      </c>
      <c r="C216" s="1">
        <v>991.70943006376001</v>
      </c>
      <c r="D216" s="1">
        <v>663.84778841863999</v>
      </c>
      <c r="E216" s="1">
        <v>-0.57906498576829202</v>
      </c>
      <c r="F216" s="1">
        <f t="shared" si="3"/>
        <v>0.66939747500027202</v>
      </c>
      <c r="G216" s="2">
        <v>1.4654081451227201E-10</v>
      </c>
      <c r="H216" s="2">
        <v>9.5958333640485805E-13</v>
      </c>
      <c r="I216" s="1" t="s">
        <v>1020</v>
      </c>
      <c r="J216" s="1" t="s">
        <v>1021</v>
      </c>
      <c r="K216" s="1" t="s">
        <v>1022</v>
      </c>
      <c r="L216" s="1" t="s">
        <v>1023</v>
      </c>
      <c r="M216" s="1" t="s">
        <v>1024</v>
      </c>
      <c r="N216" s="1" t="s">
        <v>1025</v>
      </c>
    </row>
    <row r="217" spans="1:14" s="1" customFormat="1" x14ac:dyDescent="0.25">
      <c r="A217" s="1">
        <v>64009</v>
      </c>
      <c r="B217" s="1">
        <v>6587</v>
      </c>
      <c r="C217" s="1">
        <v>1032.1244467536401</v>
      </c>
      <c r="D217" s="1">
        <v>690.30655877282902</v>
      </c>
      <c r="E217" s="1">
        <v>-0.58030783503274397</v>
      </c>
      <c r="F217" s="1">
        <f t="shared" si="3"/>
        <v>0.66882105248457724</v>
      </c>
      <c r="G217" s="1">
        <v>3.0556779169568098E-2</v>
      </c>
      <c r="H217" s="1">
        <v>2.2366085543627399E-3</v>
      </c>
      <c r="I217" s="1" t="s">
        <v>1026</v>
      </c>
      <c r="J217" s="1" t="s">
        <v>1027</v>
      </c>
      <c r="K217" s="1" t="s">
        <v>999</v>
      </c>
      <c r="L217" s="1" t="s">
        <v>1028</v>
      </c>
      <c r="M217" s="1" t="s">
        <v>1029</v>
      </c>
      <c r="N217" s="1" t="s">
        <v>1030</v>
      </c>
    </row>
    <row r="218" spans="1:14" s="1" customFormat="1" x14ac:dyDescent="0.25">
      <c r="A218" s="1">
        <v>74782</v>
      </c>
      <c r="B218" s="1">
        <v>2153</v>
      </c>
      <c r="C218" s="1">
        <v>130.83816345607599</v>
      </c>
      <c r="D218" s="1">
        <v>86.761162023937601</v>
      </c>
      <c r="E218" s="1">
        <v>-0.59266213311720894</v>
      </c>
      <c r="F218" s="1">
        <f t="shared" si="3"/>
        <v>0.66311815858730105</v>
      </c>
      <c r="G218" s="1">
        <v>8.9824789006284107E-3</v>
      </c>
      <c r="H218" s="1">
        <v>4.5211604570980001E-4</v>
      </c>
      <c r="I218" s="1" t="s">
        <v>1031</v>
      </c>
      <c r="J218" s="1" t="s">
        <v>1032</v>
      </c>
      <c r="K218" s="1" t="s">
        <v>1033</v>
      </c>
      <c r="L218" s="1" t="s">
        <v>1034</v>
      </c>
      <c r="M218" s="1" t="s">
        <v>1035</v>
      </c>
      <c r="N218" s="1" t="s">
        <v>1036</v>
      </c>
    </row>
    <row r="219" spans="1:14" s="1" customFormat="1" x14ac:dyDescent="0.25">
      <c r="A219" s="1">
        <v>100169864</v>
      </c>
      <c r="B219" s="1">
        <v>1151</v>
      </c>
      <c r="C219" s="1">
        <v>97.225512002728706</v>
      </c>
      <c r="D219" s="1">
        <v>64.303784256371699</v>
      </c>
      <c r="E219" s="1">
        <v>-0.59643128493106701</v>
      </c>
      <c r="F219" s="1">
        <f t="shared" si="3"/>
        <v>0.66138797247544456</v>
      </c>
      <c r="G219" s="1">
        <v>8.4574829878205401E-2</v>
      </c>
      <c r="H219" s="1">
        <v>8.6969569801392307E-3</v>
      </c>
      <c r="I219" s="1" t="s">
        <v>1037</v>
      </c>
      <c r="J219" s="1" t="s">
        <v>1038</v>
      </c>
      <c r="K219" s="1" t="s">
        <v>1039</v>
      </c>
      <c r="L219" s="1" t="s">
        <v>1040</v>
      </c>
      <c r="M219" s="1" t="s">
        <v>1041</v>
      </c>
      <c r="N219" s="1" t="s">
        <v>1042</v>
      </c>
    </row>
    <row r="220" spans="1:14" s="1" customFormat="1" x14ac:dyDescent="0.25">
      <c r="A220" s="1">
        <v>414072</v>
      </c>
      <c r="B220" s="1">
        <v>4197</v>
      </c>
      <c r="C220" s="1">
        <v>30.461770237416001</v>
      </c>
      <c r="D220" s="1">
        <v>20.128862056847801</v>
      </c>
      <c r="E220" s="1">
        <v>-0.59773416937797497</v>
      </c>
      <c r="F220" s="1">
        <f t="shared" si="3"/>
        <v>0.66079094878483857</v>
      </c>
      <c r="G220" s="1">
        <v>0.26563106385708501</v>
      </c>
      <c r="H220" s="1">
        <v>4.6432690056386103E-2</v>
      </c>
      <c r="I220" s="1" t="s">
        <v>1043</v>
      </c>
      <c r="J220" s="1" t="s">
        <v>21</v>
      </c>
      <c r="K220" s="1" t="s">
        <v>21</v>
      </c>
      <c r="L220" s="1" t="s">
        <v>21</v>
      </c>
      <c r="M220" s="1" t="s">
        <v>21</v>
      </c>
      <c r="N220" s="1" t="s">
        <v>1044</v>
      </c>
    </row>
    <row r="221" spans="1:14" s="1" customFormat="1" x14ac:dyDescent="0.25">
      <c r="A221" s="1">
        <v>27494</v>
      </c>
      <c r="B221" s="1">
        <v>6974</v>
      </c>
      <c r="C221" s="1">
        <v>1351.1393932793101</v>
      </c>
      <c r="D221" s="1">
        <v>892.09113365432597</v>
      </c>
      <c r="E221" s="1">
        <v>-0.59891351649177904</v>
      </c>
      <c r="F221" s="1">
        <f t="shared" si="3"/>
        <v>0.660250998595456</v>
      </c>
      <c r="G221" s="2">
        <v>2.7449571234607801E-13</v>
      </c>
      <c r="H221" s="2">
        <v>1.23159417411082E-15</v>
      </c>
      <c r="I221" s="1" t="s">
        <v>1045</v>
      </c>
      <c r="J221" s="1" t="s">
        <v>1046</v>
      </c>
      <c r="K221" s="1" t="s">
        <v>1047</v>
      </c>
      <c r="L221" s="1" t="s">
        <v>1048</v>
      </c>
      <c r="M221" s="1" t="s">
        <v>1049</v>
      </c>
      <c r="N221" s="1" t="s">
        <v>1050</v>
      </c>
    </row>
    <row r="222" spans="1:14" s="1" customFormat="1" x14ac:dyDescent="0.25">
      <c r="A222" s="1">
        <v>14190</v>
      </c>
      <c r="B222" s="1">
        <v>3769</v>
      </c>
      <c r="C222" s="1">
        <v>447.84947447238301</v>
      </c>
      <c r="D222" s="1">
        <v>294.89670361219203</v>
      </c>
      <c r="E222" s="1">
        <v>-0.60280421737230006</v>
      </c>
      <c r="F222" s="1">
        <f t="shared" si="3"/>
        <v>0.65847281379444222</v>
      </c>
      <c r="G222" s="2">
        <v>4.4546307396503702E-7</v>
      </c>
      <c r="H222" s="2">
        <v>4.9696965748843002E-9</v>
      </c>
      <c r="I222" s="1" t="s">
        <v>1051</v>
      </c>
      <c r="J222" s="1" t="s">
        <v>610</v>
      </c>
      <c r="K222" s="1" t="s">
        <v>1052</v>
      </c>
      <c r="L222" s="1" t="s">
        <v>1053</v>
      </c>
      <c r="M222" s="1" t="s">
        <v>1054</v>
      </c>
      <c r="N222" s="1" t="s">
        <v>1055</v>
      </c>
    </row>
    <row r="223" spans="1:14" s="1" customFormat="1" x14ac:dyDescent="0.25">
      <c r="A223" s="1">
        <v>23801</v>
      </c>
      <c r="B223" s="1">
        <v>2538</v>
      </c>
      <c r="C223" s="1">
        <v>27.419602414144101</v>
      </c>
      <c r="D223" s="1">
        <v>18.036588282625701</v>
      </c>
      <c r="E223" s="1">
        <v>-0.60428118120754304</v>
      </c>
      <c r="F223" s="1">
        <f t="shared" si="3"/>
        <v>0.65779904501174369</v>
      </c>
      <c r="G223" s="1">
        <v>0.27829007528503902</v>
      </c>
      <c r="H223" s="1">
        <v>4.9792882566310002E-2</v>
      </c>
      <c r="I223" s="1" t="s">
        <v>1056</v>
      </c>
      <c r="J223" s="1" t="s">
        <v>21</v>
      </c>
      <c r="K223" s="1" t="s">
        <v>21</v>
      </c>
      <c r="L223" s="1" t="s">
        <v>21</v>
      </c>
      <c r="M223" s="1" t="s">
        <v>1057</v>
      </c>
      <c r="N223" s="1" t="s">
        <v>1058</v>
      </c>
    </row>
    <row r="224" spans="1:14" s="1" customFormat="1" x14ac:dyDescent="0.25">
      <c r="A224" s="1">
        <v>29869</v>
      </c>
      <c r="B224" s="1">
        <v>5813</v>
      </c>
      <c r="C224" s="1">
        <v>941.44454659436497</v>
      </c>
      <c r="D224" s="1">
        <v>611.95075833086696</v>
      </c>
      <c r="E224" s="1">
        <v>-0.62146055039292802</v>
      </c>
      <c r="F224" s="1">
        <f t="shared" si="3"/>
        <v>0.65001253716384333</v>
      </c>
      <c r="G224" s="2">
        <v>7.5483308502021401E-15</v>
      </c>
      <c r="H224" s="2">
        <v>2.8833131847616298E-17</v>
      </c>
      <c r="I224" s="1" t="s">
        <v>1059</v>
      </c>
      <c r="J224" s="1" t="s">
        <v>1060</v>
      </c>
      <c r="K224" s="1" t="s">
        <v>1061</v>
      </c>
      <c r="L224" s="1" t="s">
        <v>1062</v>
      </c>
      <c r="M224" s="1" t="s">
        <v>1063</v>
      </c>
      <c r="N224" s="1" t="s">
        <v>1064</v>
      </c>
    </row>
    <row r="225" spans="1:14" s="1" customFormat="1" x14ac:dyDescent="0.25">
      <c r="A225" s="1">
        <v>24066</v>
      </c>
      <c r="B225" s="1">
        <v>4611</v>
      </c>
      <c r="C225" s="1">
        <v>63.994254202971597</v>
      </c>
      <c r="D225" s="1">
        <v>41.494117950665</v>
      </c>
      <c r="E225" s="1">
        <v>-0.625035536952256</v>
      </c>
      <c r="F225" s="1">
        <f t="shared" si="3"/>
        <v>0.64840380542692744</v>
      </c>
      <c r="G225" s="1">
        <v>9.2361198375283005E-2</v>
      </c>
      <c r="H225" s="1">
        <v>9.8112423181650303E-3</v>
      </c>
      <c r="I225" s="1" t="s">
        <v>1065</v>
      </c>
      <c r="J225" s="1" t="s">
        <v>1066</v>
      </c>
      <c r="K225" s="1" t="s">
        <v>21</v>
      </c>
      <c r="L225" s="1" t="s">
        <v>1067</v>
      </c>
      <c r="M225" s="1" t="s">
        <v>1068</v>
      </c>
      <c r="N225" s="1" t="s">
        <v>1069</v>
      </c>
    </row>
    <row r="226" spans="1:14" s="1" customFormat="1" x14ac:dyDescent="0.25">
      <c r="A226" s="1">
        <v>18295</v>
      </c>
      <c r="B226" s="1">
        <v>2540</v>
      </c>
      <c r="C226" s="1">
        <v>49.802106518718901</v>
      </c>
      <c r="D226" s="1">
        <v>32.1577017366779</v>
      </c>
      <c r="E226" s="1">
        <v>-0.63104246346345505</v>
      </c>
      <c r="F226" s="1">
        <f t="shared" si="3"/>
        <v>0.64570966942113073</v>
      </c>
      <c r="G226" s="1">
        <v>0.11590776485693099</v>
      </c>
      <c r="H226" s="1">
        <v>1.3493545560273599E-2</v>
      </c>
      <c r="I226" s="1" t="s">
        <v>1070</v>
      </c>
      <c r="J226" s="1" t="s">
        <v>1071</v>
      </c>
      <c r="K226" s="1" t="s">
        <v>1072</v>
      </c>
      <c r="L226" s="1" t="s">
        <v>1073</v>
      </c>
      <c r="M226" s="1" t="s">
        <v>1074</v>
      </c>
      <c r="N226" s="1" t="s">
        <v>1075</v>
      </c>
    </row>
    <row r="227" spans="1:14" s="1" customFormat="1" x14ac:dyDescent="0.25">
      <c r="A227" s="1">
        <v>14107</v>
      </c>
      <c r="B227" s="1">
        <v>14627</v>
      </c>
      <c r="C227" s="1">
        <v>1077.6435273080399</v>
      </c>
      <c r="D227" s="1">
        <v>693.05556050030202</v>
      </c>
      <c r="E227" s="1">
        <v>-0.63683710996323095</v>
      </c>
      <c r="F227" s="1">
        <f t="shared" si="3"/>
        <v>0.6431213503704335</v>
      </c>
      <c r="G227" s="1">
        <v>1.9192244853028499E-2</v>
      </c>
      <c r="H227" s="1">
        <v>1.2125337498851401E-3</v>
      </c>
      <c r="I227" s="1" t="s">
        <v>1076</v>
      </c>
      <c r="J227" s="1" t="s">
        <v>1077</v>
      </c>
      <c r="K227" s="1" t="s">
        <v>1078</v>
      </c>
      <c r="L227" s="1" t="s">
        <v>1079</v>
      </c>
      <c r="M227" s="1" t="s">
        <v>1080</v>
      </c>
      <c r="N227" s="1" t="s">
        <v>1081</v>
      </c>
    </row>
    <row r="228" spans="1:14" s="1" customFormat="1" x14ac:dyDescent="0.25">
      <c r="A228" s="1">
        <v>70974</v>
      </c>
      <c r="B228" s="1">
        <v>8641</v>
      </c>
      <c r="C228" s="1">
        <v>435.61518502859298</v>
      </c>
      <c r="D228" s="1">
        <v>280.03840205789101</v>
      </c>
      <c r="E228" s="1">
        <v>-0.63742956604312795</v>
      </c>
      <c r="F228" s="1">
        <f t="shared" si="3"/>
        <v>0.64285730085260939</v>
      </c>
      <c r="G228" s="2">
        <v>5.3531208195428E-7</v>
      </c>
      <c r="H228" s="2">
        <v>6.0369882521976602E-9</v>
      </c>
      <c r="I228" s="1" t="s">
        <v>1082</v>
      </c>
      <c r="J228" s="1" t="s">
        <v>21</v>
      </c>
      <c r="K228" s="1" t="s">
        <v>21</v>
      </c>
      <c r="L228" s="1" t="s">
        <v>21</v>
      </c>
      <c r="M228" s="1" t="s">
        <v>1083</v>
      </c>
      <c r="N228" s="1" t="s">
        <v>1084</v>
      </c>
    </row>
    <row r="229" spans="1:14" s="1" customFormat="1" x14ac:dyDescent="0.25">
      <c r="A229" s="1">
        <v>235380</v>
      </c>
      <c r="B229" s="1">
        <v>10614</v>
      </c>
      <c r="C229" s="1">
        <v>238.47812343453299</v>
      </c>
      <c r="D229" s="1">
        <v>153.024367724397</v>
      </c>
      <c r="E229" s="1">
        <v>-0.64009552089369703</v>
      </c>
      <c r="F229" s="1">
        <f t="shared" si="3"/>
        <v>0.64167046234916114</v>
      </c>
      <c r="G229" s="1">
        <v>2.2766659174850001E-4</v>
      </c>
      <c r="H229" s="2">
        <v>5.5905517284995103E-6</v>
      </c>
      <c r="I229" s="1" t="s">
        <v>1085</v>
      </c>
      <c r="J229" s="1" t="s">
        <v>1086</v>
      </c>
      <c r="K229" s="1" t="s">
        <v>1087</v>
      </c>
      <c r="L229" s="1" t="s">
        <v>1088</v>
      </c>
      <c r="M229" s="1" t="s">
        <v>1089</v>
      </c>
      <c r="N229" s="1" t="s">
        <v>1090</v>
      </c>
    </row>
    <row r="230" spans="1:14" s="1" customFormat="1" x14ac:dyDescent="0.25">
      <c r="A230" s="1">
        <v>230316</v>
      </c>
      <c r="B230" s="1">
        <v>3062</v>
      </c>
      <c r="C230" s="1">
        <v>109.33416109972001</v>
      </c>
      <c r="D230" s="1">
        <v>70.145055137196906</v>
      </c>
      <c r="E230" s="1">
        <v>-0.64033092675413905</v>
      </c>
      <c r="F230" s="1">
        <f t="shared" si="3"/>
        <v>0.64156576893858419</v>
      </c>
      <c r="G230" s="1">
        <v>1.00762986303587E-2</v>
      </c>
      <c r="H230" s="1">
        <v>5.2602274423930399E-4</v>
      </c>
      <c r="I230" s="1" t="s">
        <v>1091</v>
      </c>
      <c r="J230" s="1" t="s">
        <v>1092</v>
      </c>
      <c r="K230" s="1" t="s">
        <v>21</v>
      </c>
      <c r="L230" s="1" t="s">
        <v>21</v>
      </c>
      <c r="M230" s="1" t="s">
        <v>1093</v>
      </c>
      <c r="N230" s="1" t="s">
        <v>1094</v>
      </c>
    </row>
    <row r="231" spans="1:14" s="1" customFormat="1" x14ac:dyDescent="0.25">
      <c r="A231" s="1">
        <v>76574</v>
      </c>
      <c r="B231" s="1">
        <v>2166</v>
      </c>
      <c r="C231" s="1">
        <v>27.092251541955399</v>
      </c>
      <c r="D231" s="1">
        <v>17.373455768583401</v>
      </c>
      <c r="E231" s="1">
        <v>-0.64099554557760996</v>
      </c>
      <c r="F231" s="1">
        <f t="shared" si="3"/>
        <v>0.64127028134515573</v>
      </c>
      <c r="G231" s="1">
        <v>0.23405776074547599</v>
      </c>
      <c r="H231" s="1">
        <v>3.8032789595457098E-2</v>
      </c>
      <c r="I231" s="1" t="s">
        <v>1095</v>
      </c>
      <c r="J231" s="1" t="s">
        <v>1096</v>
      </c>
      <c r="K231" s="1" t="s">
        <v>1097</v>
      </c>
      <c r="L231" s="1" t="s">
        <v>1098</v>
      </c>
      <c r="M231" s="1" t="s">
        <v>1099</v>
      </c>
      <c r="N231" s="1" t="s">
        <v>1100</v>
      </c>
    </row>
    <row r="232" spans="1:14" s="1" customFormat="1" x14ac:dyDescent="0.25">
      <c r="A232" s="1">
        <v>17921</v>
      </c>
      <c r="B232" s="1">
        <v>7196</v>
      </c>
      <c r="C232" s="1">
        <v>26.1428285254886</v>
      </c>
      <c r="D232" s="1">
        <v>16.747300614961102</v>
      </c>
      <c r="E232" s="1">
        <v>-0.64248666611357197</v>
      </c>
      <c r="F232" s="1">
        <f t="shared" si="3"/>
        <v>0.64060782859180365</v>
      </c>
      <c r="G232" s="1">
        <v>0.23491023179034001</v>
      </c>
      <c r="H232" s="1">
        <v>3.8313740587886697E-2</v>
      </c>
      <c r="I232" s="1" t="s">
        <v>1101</v>
      </c>
      <c r="J232" s="1" t="s">
        <v>1102</v>
      </c>
      <c r="K232" s="1" t="s">
        <v>1103</v>
      </c>
      <c r="L232" s="1" t="s">
        <v>1104</v>
      </c>
      <c r="M232" s="1" t="s">
        <v>1105</v>
      </c>
      <c r="N232" s="1" t="s">
        <v>1106</v>
      </c>
    </row>
    <row r="233" spans="1:14" s="1" customFormat="1" x14ac:dyDescent="0.25">
      <c r="A233" s="1">
        <v>330119</v>
      </c>
      <c r="B233" s="1">
        <v>7579</v>
      </c>
      <c r="C233" s="1">
        <v>24.492980212459798</v>
      </c>
      <c r="D233" s="1">
        <v>15.675468874322201</v>
      </c>
      <c r="E233" s="1">
        <v>-0.64385972959653603</v>
      </c>
      <c r="F233" s="1">
        <f t="shared" si="3"/>
        <v>0.63999842968672127</v>
      </c>
      <c r="G233" s="1">
        <v>0.24363883909564099</v>
      </c>
      <c r="H233" s="1">
        <v>4.0342687234263597E-2</v>
      </c>
      <c r="I233" s="1" t="s">
        <v>1107</v>
      </c>
      <c r="J233" s="1" t="s">
        <v>1108</v>
      </c>
      <c r="K233" s="1" t="s">
        <v>1109</v>
      </c>
      <c r="L233" s="1" t="s">
        <v>1110</v>
      </c>
      <c r="M233" s="1" t="s">
        <v>1111</v>
      </c>
      <c r="N233" s="1" t="s">
        <v>1112</v>
      </c>
    </row>
    <row r="234" spans="1:14" s="1" customFormat="1" x14ac:dyDescent="0.25">
      <c r="A234" s="1">
        <v>233651</v>
      </c>
      <c r="B234" s="1">
        <v>10651</v>
      </c>
      <c r="C234" s="1">
        <v>54.796359358916298</v>
      </c>
      <c r="D234" s="1">
        <v>34.845055518536498</v>
      </c>
      <c r="E234" s="1">
        <v>-0.65312609096371499</v>
      </c>
      <c r="F234" s="1">
        <f t="shared" si="3"/>
        <v>0.63590092345918936</v>
      </c>
      <c r="G234" s="1">
        <v>7.4941084236423497E-2</v>
      </c>
      <c r="H234" s="1">
        <v>7.2700985132042404E-3</v>
      </c>
      <c r="I234" s="1" t="s">
        <v>1113</v>
      </c>
      <c r="J234" s="1" t="s">
        <v>1114</v>
      </c>
      <c r="K234" s="1" t="s">
        <v>594</v>
      </c>
      <c r="L234" s="1" t="s">
        <v>1115</v>
      </c>
      <c r="M234" s="1" t="s">
        <v>1116</v>
      </c>
      <c r="N234" s="1" t="s">
        <v>1117</v>
      </c>
    </row>
    <row r="235" spans="1:14" s="1" customFormat="1" x14ac:dyDescent="0.25">
      <c r="A235" s="1">
        <v>17076</v>
      </c>
      <c r="B235" s="1">
        <v>5172</v>
      </c>
      <c r="C235" s="1">
        <v>454.69767056679899</v>
      </c>
      <c r="D235" s="1">
        <v>288.68020272788499</v>
      </c>
      <c r="E235" s="1">
        <v>-0.65543544010037602</v>
      </c>
      <c r="F235" s="1">
        <f t="shared" si="3"/>
        <v>0.63488383911893098</v>
      </c>
      <c r="G235" s="2">
        <v>3.0033035938365E-6</v>
      </c>
      <c r="H235" s="2">
        <v>4.06073304690196E-8</v>
      </c>
      <c r="I235" s="1" t="s">
        <v>1118</v>
      </c>
      <c r="J235" s="1" t="s">
        <v>144</v>
      </c>
      <c r="K235" s="1" t="s">
        <v>1119</v>
      </c>
      <c r="L235" s="1" t="s">
        <v>1120</v>
      </c>
      <c r="M235" s="1" t="s">
        <v>1121</v>
      </c>
      <c r="N235" s="1" t="s">
        <v>1122</v>
      </c>
    </row>
    <row r="236" spans="1:14" s="1" customFormat="1" x14ac:dyDescent="0.25">
      <c r="A236" s="1">
        <v>100503197</v>
      </c>
      <c r="B236" s="1">
        <v>2624</v>
      </c>
      <c r="C236" s="1">
        <v>34.193834229453103</v>
      </c>
      <c r="D236" s="1">
        <v>21.653346709002101</v>
      </c>
      <c r="E236" s="1">
        <v>-0.65914618141234205</v>
      </c>
      <c r="F236" s="1">
        <f t="shared" si="3"/>
        <v>0.63325295910661183</v>
      </c>
      <c r="G236" s="1">
        <v>0.194150038815156</v>
      </c>
      <c r="H236" s="1">
        <v>2.8988924541173501E-2</v>
      </c>
      <c r="I236" s="1" t="s">
        <v>1123</v>
      </c>
      <c r="J236" s="1" t="s">
        <v>21</v>
      </c>
      <c r="K236" s="1" t="s">
        <v>21</v>
      </c>
      <c r="L236" s="1" t="s">
        <v>21</v>
      </c>
      <c r="M236" s="1" t="s">
        <v>21</v>
      </c>
      <c r="N236" s="1" t="s">
        <v>1124</v>
      </c>
    </row>
    <row r="237" spans="1:14" s="1" customFormat="1" x14ac:dyDescent="0.25">
      <c r="A237" s="1">
        <v>241556</v>
      </c>
      <c r="B237" s="1">
        <v>3773</v>
      </c>
      <c r="C237" s="1">
        <v>35.975061909715301</v>
      </c>
      <c r="D237" s="1">
        <v>22.775089883356099</v>
      </c>
      <c r="E237" s="1">
        <v>-0.65954042198360696</v>
      </c>
      <c r="F237" s="1">
        <f t="shared" si="3"/>
        <v>0.6330799357764435</v>
      </c>
      <c r="G237" s="1">
        <v>0.187562886122181</v>
      </c>
      <c r="H237" s="1">
        <v>2.7577760191977801E-2</v>
      </c>
      <c r="I237" s="1" t="s">
        <v>1125</v>
      </c>
      <c r="J237" s="1" t="s">
        <v>144</v>
      </c>
      <c r="K237" s="1" t="s">
        <v>21</v>
      </c>
      <c r="L237" s="1" t="s">
        <v>21</v>
      </c>
      <c r="M237" s="1" t="s">
        <v>1126</v>
      </c>
      <c r="N237" s="1" t="s">
        <v>1127</v>
      </c>
    </row>
    <row r="238" spans="1:14" s="1" customFormat="1" x14ac:dyDescent="0.25">
      <c r="A238" s="1">
        <v>16500</v>
      </c>
      <c r="B238" s="1">
        <v>11153</v>
      </c>
      <c r="C238" s="1">
        <v>3.2720277681506702</v>
      </c>
      <c r="D238" s="1">
        <v>2.0685412699338301</v>
      </c>
      <c r="E238" s="1">
        <v>-0.66157125040682796</v>
      </c>
      <c r="F238" s="1">
        <f t="shared" si="3"/>
        <v>0.63218939951201891</v>
      </c>
      <c r="G238" s="1">
        <v>0.27641865456780101</v>
      </c>
      <c r="H238" s="1">
        <v>4.9391000728267097E-2</v>
      </c>
      <c r="I238" s="1" t="s">
        <v>1128</v>
      </c>
      <c r="J238" s="1" t="s">
        <v>1129</v>
      </c>
      <c r="K238" s="1" t="s">
        <v>1130</v>
      </c>
      <c r="L238" s="1" t="s">
        <v>1131</v>
      </c>
      <c r="M238" s="1" t="s">
        <v>1132</v>
      </c>
      <c r="N238" s="1" t="s">
        <v>1133</v>
      </c>
    </row>
    <row r="239" spans="1:14" s="1" customFormat="1" x14ac:dyDescent="0.25">
      <c r="A239" s="1">
        <v>20394</v>
      </c>
      <c r="B239" s="1">
        <v>1227</v>
      </c>
      <c r="C239" s="1">
        <v>24.645252204827202</v>
      </c>
      <c r="D239" s="1">
        <v>15.547139624344601</v>
      </c>
      <c r="E239" s="1">
        <v>-0.66466056822778696</v>
      </c>
      <c r="F239" s="1">
        <f t="shared" si="3"/>
        <v>0.63083710789940173</v>
      </c>
      <c r="G239" s="1">
        <v>0.24052817969089699</v>
      </c>
      <c r="H239" s="1">
        <v>3.9630180483724499E-2</v>
      </c>
      <c r="I239" s="1" t="s">
        <v>1134</v>
      </c>
      <c r="J239" s="1" t="s">
        <v>1135</v>
      </c>
      <c r="K239" s="1" t="s">
        <v>1136</v>
      </c>
      <c r="L239" s="1" t="s">
        <v>1137</v>
      </c>
      <c r="M239" s="1" t="s">
        <v>21</v>
      </c>
      <c r="N239" s="1" t="s">
        <v>1138</v>
      </c>
    </row>
    <row r="240" spans="1:14" s="1" customFormat="1" x14ac:dyDescent="0.25">
      <c r="A240" s="1">
        <v>319565</v>
      </c>
      <c r="B240" s="1">
        <v>21718</v>
      </c>
      <c r="C240" s="1">
        <v>907.88604950491094</v>
      </c>
      <c r="D240" s="1">
        <v>572.59139435191105</v>
      </c>
      <c r="E240" s="1">
        <v>-0.66500524569274999</v>
      </c>
      <c r="F240" s="1">
        <f t="shared" si="3"/>
        <v>0.630686411212241</v>
      </c>
      <c r="G240" s="1">
        <v>0.12567219696415</v>
      </c>
      <c r="H240" s="1">
        <v>1.5197779954336601E-2</v>
      </c>
      <c r="I240" s="1" t="s">
        <v>1139</v>
      </c>
      <c r="J240" s="1" t="s">
        <v>21</v>
      </c>
      <c r="K240" s="1" t="s">
        <v>21</v>
      </c>
      <c r="L240" s="1" t="s">
        <v>21</v>
      </c>
      <c r="M240" s="1" t="s">
        <v>1140</v>
      </c>
      <c r="N240" s="1" t="s">
        <v>1141</v>
      </c>
    </row>
    <row r="241" spans="1:14" s="1" customFormat="1" x14ac:dyDescent="0.25">
      <c r="A241" s="1">
        <v>11482</v>
      </c>
      <c r="B241" s="1">
        <v>3640</v>
      </c>
      <c r="C241" s="1">
        <v>42.608420130697802</v>
      </c>
      <c r="D241" s="1">
        <v>26.841895212837201</v>
      </c>
      <c r="E241" s="1">
        <v>-0.666652020287681</v>
      </c>
      <c r="F241" s="1">
        <f t="shared" si="3"/>
        <v>0.62996692039981417</v>
      </c>
      <c r="G241" s="1">
        <v>0.106080664054722</v>
      </c>
      <c r="H241" s="1">
        <v>1.1898940671875099E-2</v>
      </c>
      <c r="I241" s="1" t="s">
        <v>1142</v>
      </c>
      <c r="J241" s="1" t="s">
        <v>1143</v>
      </c>
      <c r="K241" s="1" t="s">
        <v>1144</v>
      </c>
      <c r="L241" s="1" t="s">
        <v>1145</v>
      </c>
      <c r="M241" s="1" t="s">
        <v>1146</v>
      </c>
      <c r="N241" s="1" t="s">
        <v>1147</v>
      </c>
    </row>
    <row r="242" spans="1:14" s="1" customFormat="1" x14ac:dyDescent="0.25">
      <c r="A242" s="1">
        <v>11656</v>
      </c>
      <c r="B242" s="1">
        <v>1938</v>
      </c>
      <c r="C242" s="1">
        <v>2.64332331388403</v>
      </c>
      <c r="D242" s="1">
        <v>1.6632965250335701</v>
      </c>
      <c r="E242" s="1">
        <v>-0.66830750797414595</v>
      </c>
      <c r="F242" s="1">
        <f t="shared" si="3"/>
        <v>0.62924445008187979</v>
      </c>
      <c r="G242" s="1">
        <v>0.236449456920723</v>
      </c>
      <c r="H242" s="1">
        <v>3.8650805545277903E-2</v>
      </c>
      <c r="I242" s="1" t="s">
        <v>1148</v>
      </c>
      <c r="J242" s="1" t="s">
        <v>1149</v>
      </c>
      <c r="K242" s="1" t="s">
        <v>1150</v>
      </c>
      <c r="L242" s="1" t="s">
        <v>1151</v>
      </c>
      <c r="M242" s="1" t="s">
        <v>1152</v>
      </c>
      <c r="N242" s="1" t="s">
        <v>1153</v>
      </c>
    </row>
    <row r="243" spans="1:14" s="1" customFormat="1" x14ac:dyDescent="0.25">
      <c r="A243" s="1">
        <v>100019</v>
      </c>
      <c r="B243" s="1">
        <v>17959</v>
      </c>
      <c r="C243" s="1">
        <v>413.25839363766198</v>
      </c>
      <c r="D243" s="1">
        <v>258.43622222968997</v>
      </c>
      <c r="E243" s="1">
        <v>-0.67723583093389395</v>
      </c>
      <c r="F243" s="1">
        <f t="shared" si="3"/>
        <v>0.62536230650957436</v>
      </c>
      <c r="G243" s="1">
        <v>8.0474328436688905E-2</v>
      </c>
      <c r="H243" s="1">
        <v>8.0752448652592103E-3</v>
      </c>
      <c r="I243" s="1" t="s">
        <v>1154</v>
      </c>
      <c r="J243" s="1" t="s">
        <v>21</v>
      </c>
      <c r="K243" s="1" t="s">
        <v>21</v>
      </c>
      <c r="L243" s="1" t="s">
        <v>21</v>
      </c>
      <c r="M243" s="1" t="s">
        <v>1155</v>
      </c>
      <c r="N243" s="1" t="s">
        <v>1156</v>
      </c>
    </row>
    <row r="244" spans="1:14" s="1" customFormat="1" x14ac:dyDescent="0.25">
      <c r="A244" s="1">
        <v>233020</v>
      </c>
      <c r="B244" s="1">
        <v>2415</v>
      </c>
      <c r="C244" s="1">
        <v>27.953127040530099</v>
      </c>
      <c r="D244" s="1">
        <v>17.470246244286098</v>
      </c>
      <c r="E244" s="1">
        <v>-0.67810973919798101</v>
      </c>
      <c r="F244" s="1">
        <f t="shared" si="3"/>
        <v>0.62498360984642298</v>
      </c>
      <c r="G244" s="1">
        <v>0.186356057376767</v>
      </c>
      <c r="H244" s="1">
        <v>2.7332523057927501E-2</v>
      </c>
      <c r="I244" s="1" t="s">
        <v>1157</v>
      </c>
      <c r="J244" s="1" t="s">
        <v>418</v>
      </c>
      <c r="K244" s="1" t="s">
        <v>1158</v>
      </c>
      <c r="L244" s="1" t="s">
        <v>1159</v>
      </c>
      <c r="M244" s="1" t="s">
        <v>1160</v>
      </c>
      <c r="N244" s="1" t="s">
        <v>1161</v>
      </c>
    </row>
    <row r="245" spans="1:14" s="1" customFormat="1" x14ac:dyDescent="0.25">
      <c r="A245" s="1">
        <v>214150</v>
      </c>
      <c r="B245" s="1">
        <v>7635</v>
      </c>
      <c r="C245" s="1">
        <v>258.374065199033</v>
      </c>
      <c r="D245" s="1">
        <v>161.44372851849499</v>
      </c>
      <c r="E245" s="1">
        <v>-0.67842986520396598</v>
      </c>
      <c r="F245" s="1">
        <f t="shared" si="3"/>
        <v>0.62484494484432695</v>
      </c>
      <c r="G245" s="1">
        <v>3.4854729875496098E-4</v>
      </c>
      <c r="H245" s="2">
        <v>9.3646896270125802E-6</v>
      </c>
      <c r="I245" s="1" t="s">
        <v>1162</v>
      </c>
      <c r="J245" s="1" t="s">
        <v>1163</v>
      </c>
      <c r="K245" s="1" t="s">
        <v>1164</v>
      </c>
      <c r="L245" s="1" t="s">
        <v>1165</v>
      </c>
      <c r="M245" s="1" t="s">
        <v>1166</v>
      </c>
      <c r="N245" s="1" t="s">
        <v>1167</v>
      </c>
    </row>
    <row r="246" spans="1:14" s="1" customFormat="1" x14ac:dyDescent="0.25">
      <c r="A246" s="1">
        <v>93889</v>
      </c>
      <c r="B246" s="1">
        <v>5039</v>
      </c>
      <c r="C246" s="1">
        <v>18.442692573909799</v>
      </c>
      <c r="D246" s="1">
        <v>11.502491186307999</v>
      </c>
      <c r="E246" s="1">
        <v>-0.68110294900082302</v>
      </c>
      <c r="F246" s="1">
        <f t="shared" si="3"/>
        <v>0.62368827871588062</v>
      </c>
      <c r="G246" s="1">
        <v>0.26287953827620802</v>
      </c>
      <c r="H246" s="1">
        <v>4.5848671472319601E-2</v>
      </c>
      <c r="I246" s="1" t="s">
        <v>1168</v>
      </c>
      <c r="J246" s="1" t="s">
        <v>21</v>
      </c>
      <c r="K246" s="1" t="s">
        <v>21</v>
      </c>
      <c r="L246" s="1" t="s">
        <v>21</v>
      </c>
      <c r="M246" s="1" t="s">
        <v>1169</v>
      </c>
      <c r="N246" s="1" t="s">
        <v>1170</v>
      </c>
    </row>
    <row r="247" spans="1:14" s="1" customFormat="1" x14ac:dyDescent="0.25">
      <c r="A247" s="1">
        <v>109676</v>
      </c>
      <c r="B247" s="1">
        <v>5790</v>
      </c>
      <c r="C247" s="1">
        <v>42.610229599838497</v>
      </c>
      <c r="D247" s="1">
        <v>26.428959390553299</v>
      </c>
      <c r="E247" s="1">
        <v>-0.68908020365359701</v>
      </c>
      <c r="F247" s="1">
        <f t="shared" si="3"/>
        <v>0.62024916642677619</v>
      </c>
      <c r="G247" s="1">
        <v>0.116336367233146</v>
      </c>
      <c r="H247" s="1">
        <v>1.35571756394899E-2</v>
      </c>
      <c r="I247" s="1" t="s">
        <v>1171</v>
      </c>
      <c r="J247" s="1" t="s">
        <v>1172</v>
      </c>
      <c r="K247" s="1" t="s">
        <v>1173</v>
      </c>
      <c r="L247" s="1" t="s">
        <v>1174</v>
      </c>
      <c r="M247" s="1" t="s">
        <v>617</v>
      </c>
      <c r="N247" s="1" t="s">
        <v>1175</v>
      </c>
    </row>
    <row r="248" spans="1:14" s="1" customFormat="1" x14ac:dyDescent="0.25">
      <c r="A248" s="1">
        <v>628870</v>
      </c>
      <c r="B248" s="1">
        <v>6984</v>
      </c>
      <c r="C248" s="1">
        <v>16.7839166750726</v>
      </c>
      <c r="D248" s="1">
        <v>10.407324154421399</v>
      </c>
      <c r="E248" s="1">
        <v>-0.68948023825201898</v>
      </c>
      <c r="F248" s="1">
        <f t="shared" si="3"/>
        <v>0.62007720580967129</v>
      </c>
      <c r="G248" s="1">
        <v>0.26454335191971101</v>
      </c>
      <c r="H248" s="1">
        <v>4.6210476983004199E-2</v>
      </c>
      <c r="I248" s="1" t="s">
        <v>1176</v>
      </c>
      <c r="J248" s="1" t="s">
        <v>21</v>
      </c>
      <c r="K248" s="1" t="s">
        <v>21</v>
      </c>
      <c r="L248" s="1" t="s">
        <v>21</v>
      </c>
      <c r="M248" s="1" t="s">
        <v>1177</v>
      </c>
      <c r="N248" s="1" t="s">
        <v>1178</v>
      </c>
    </row>
    <row r="249" spans="1:14" s="1" customFormat="1" x14ac:dyDescent="0.25">
      <c r="A249" s="1">
        <v>211612</v>
      </c>
      <c r="B249" s="1">
        <v>6489</v>
      </c>
      <c r="C249" s="1">
        <v>24.062648127160099</v>
      </c>
      <c r="D249" s="1">
        <v>14.9038006292913</v>
      </c>
      <c r="E249" s="1">
        <v>-0.69111514146175601</v>
      </c>
      <c r="F249" s="1">
        <f t="shared" si="3"/>
        <v>0.61937491462001726</v>
      </c>
      <c r="G249" s="1">
        <v>0.20785814383058299</v>
      </c>
      <c r="H249" s="1">
        <v>3.1784286590719198E-2</v>
      </c>
      <c r="I249" s="1" t="s">
        <v>1179</v>
      </c>
      <c r="J249" s="1" t="s">
        <v>78</v>
      </c>
      <c r="K249" s="1" t="s">
        <v>21</v>
      </c>
      <c r="L249" s="1" t="s">
        <v>1180</v>
      </c>
      <c r="M249" s="1" t="s">
        <v>1181</v>
      </c>
      <c r="N249" s="1" t="s">
        <v>1182</v>
      </c>
    </row>
    <row r="250" spans="1:14" s="1" customFormat="1" x14ac:dyDescent="0.25">
      <c r="A250" s="1">
        <v>14118</v>
      </c>
      <c r="B250" s="1">
        <v>9900</v>
      </c>
      <c r="C250" s="1">
        <v>1471.86053504591</v>
      </c>
      <c r="D250" s="1">
        <v>905.54265539743096</v>
      </c>
      <c r="E250" s="1">
        <v>-0.70078647073281197</v>
      </c>
      <c r="F250" s="1">
        <f t="shared" si="3"/>
        <v>0.61523672510805205</v>
      </c>
      <c r="G250" s="1">
        <v>8.1534469585643303E-3</v>
      </c>
      <c r="H250" s="1">
        <v>4.0339615098456902E-4</v>
      </c>
      <c r="I250" s="1" t="s">
        <v>1183</v>
      </c>
      <c r="J250" s="1" t="s">
        <v>1184</v>
      </c>
      <c r="K250" s="1" t="s">
        <v>1185</v>
      </c>
      <c r="L250" s="1" t="s">
        <v>1186</v>
      </c>
      <c r="M250" s="1" t="s">
        <v>1187</v>
      </c>
      <c r="N250" s="1" t="s">
        <v>1188</v>
      </c>
    </row>
    <row r="251" spans="1:14" s="1" customFormat="1" x14ac:dyDescent="0.25">
      <c r="A251" s="1">
        <v>72224</v>
      </c>
      <c r="B251" s="1">
        <v>2468</v>
      </c>
      <c r="C251" s="1">
        <v>4.7635827944871298</v>
      </c>
      <c r="D251" s="1">
        <v>2.9163984782874501</v>
      </c>
      <c r="E251" s="1">
        <v>-0.70785921031181698</v>
      </c>
      <c r="F251" s="1">
        <f t="shared" si="3"/>
        <v>0.61222793937004361</v>
      </c>
      <c r="G251" s="1">
        <v>0.26892438856558498</v>
      </c>
      <c r="H251" s="1">
        <v>4.7385112149082698E-2</v>
      </c>
      <c r="I251" s="1" t="s">
        <v>1189</v>
      </c>
      <c r="J251" s="1" t="s">
        <v>1190</v>
      </c>
      <c r="K251" s="1" t="s">
        <v>1191</v>
      </c>
      <c r="L251" s="1" t="s">
        <v>1192</v>
      </c>
      <c r="M251" s="1" t="s">
        <v>1193</v>
      </c>
      <c r="N251" s="1" t="s">
        <v>1194</v>
      </c>
    </row>
    <row r="252" spans="1:14" s="1" customFormat="1" x14ac:dyDescent="0.25">
      <c r="A252" s="1">
        <v>243339</v>
      </c>
      <c r="B252" s="1">
        <v>2734</v>
      </c>
      <c r="C252" s="1">
        <v>3.9002851004675398</v>
      </c>
      <c r="D252" s="1">
        <v>2.3863557356556599</v>
      </c>
      <c r="E252" s="1">
        <v>-0.70877046241452701</v>
      </c>
      <c r="F252" s="1">
        <f t="shared" si="3"/>
        <v>0.61184135882005197</v>
      </c>
      <c r="G252" s="1">
        <v>0.25745145938742903</v>
      </c>
      <c r="H252" s="1">
        <v>4.4300445142880097E-2</v>
      </c>
      <c r="I252" s="1" t="s">
        <v>1195</v>
      </c>
      <c r="J252" s="1" t="s">
        <v>1196</v>
      </c>
      <c r="K252" s="1" t="s">
        <v>21</v>
      </c>
      <c r="L252" s="1" t="s">
        <v>21</v>
      </c>
      <c r="M252" s="1" t="s">
        <v>1197</v>
      </c>
      <c r="N252" s="1" t="s">
        <v>1198</v>
      </c>
    </row>
    <row r="253" spans="1:14" s="1" customFormat="1" x14ac:dyDescent="0.25">
      <c r="A253" s="1">
        <v>53901</v>
      </c>
      <c r="B253" s="1">
        <v>3174</v>
      </c>
      <c r="C253" s="1">
        <v>662.57879504196706</v>
      </c>
      <c r="D253" s="1">
        <v>401.64124286405303</v>
      </c>
      <c r="E253" s="1">
        <v>-0.72218461137913104</v>
      </c>
      <c r="F253" s="1">
        <f t="shared" si="3"/>
        <v>0.60617883619202328</v>
      </c>
      <c r="G253" s="2">
        <v>2.7598929569020499E-14</v>
      </c>
      <c r="H253" s="2">
        <v>1.15462689641812E-16</v>
      </c>
      <c r="I253" s="1" t="s">
        <v>1199</v>
      </c>
      <c r="J253" s="1" t="s">
        <v>72</v>
      </c>
      <c r="K253" s="1" t="s">
        <v>1200</v>
      </c>
      <c r="L253" s="1" t="s">
        <v>1201</v>
      </c>
      <c r="M253" s="1" t="s">
        <v>1202</v>
      </c>
      <c r="N253" s="1" t="s">
        <v>1203</v>
      </c>
    </row>
    <row r="254" spans="1:14" s="1" customFormat="1" x14ac:dyDescent="0.25">
      <c r="A254" s="1">
        <v>331195</v>
      </c>
      <c r="B254" s="1">
        <v>1859</v>
      </c>
      <c r="C254" s="1">
        <v>4.7705288251174398</v>
      </c>
      <c r="D254" s="1">
        <v>2.8803184944141802</v>
      </c>
      <c r="E254" s="1">
        <v>-0.72792085337551204</v>
      </c>
      <c r="F254" s="1">
        <f t="shared" si="3"/>
        <v>0.60377341800115203</v>
      </c>
      <c r="G254" s="1">
        <v>0.25029043061657202</v>
      </c>
      <c r="H254" s="1">
        <v>4.23194666373507E-2</v>
      </c>
      <c r="I254" s="1" t="s">
        <v>1204</v>
      </c>
      <c r="J254" s="1" t="s">
        <v>21</v>
      </c>
      <c r="K254" s="1" t="s">
        <v>21</v>
      </c>
      <c r="L254" s="1" t="s">
        <v>1205</v>
      </c>
      <c r="M254" s="1" t="s">
        <v>1206</v>
      </c>
      <c r="N254" s="1" t="s">
        <v>1207</v>
      </c>
    </row>
    <row r="255" spans="1:14" s="1" customFormat="1" x14ac:dyDescent="0.25">
      <c r="A255" s="1">
        <v>319942</v>
      </c>
      <c r="B255" s="1">
        <v>2636</v>
      </c>
      <c r="C255" s="1">
        <v>4.5323770372815</v>
      </c>
      <c r="D255" s="1">
        <v>2.73312198493874</v>
      </c>
      <c r="E255" s="1">
        <v>-0.72971802860836499</v>
      </c>
      <c r="F255" s="1">
        <f t="shared" si="3"/>
        <v>0.60302176152980913</v>
      </c>
      <c r="G255" s="1">
        <v>0.25391149530054002</v>
      </c>
      <c r="H255" s="1">
        <v>4.3412391612567103E-2</v>
      </c>
      <c r="I255" s="1" t="s">
        <v>1208</v>
      </c>
      <c r="J255" s="1" t="s">
        <v>78</v>
      </c>
      <c r="K255" s="1" t="s">
        <v>21</v>
      </c>
      <c r="L255" s="1" t="s">
        <v>21</v>
      </c>
      <c r="M255" s="1" t="s">
        <v>21</v>
      </c>
      <c r="N255" s="1" t="s">
        <v>1209</v>
      </c>
    </row>
    <row r="256" spans="1:14" s="1" customFormat="1" x14ac:dyDescent="0.25">
      <c r="A256" s="1">
        <v>93695</v>
      </c>
      <c r="B256" s="1">
        <v>3798</v>
      </c>
      <c r="C256" s="1">
        <v>34.824418165984198</v>
      </c>
      <c r="D256" s="1">
        <v>20.924025215053199</v>
      </c>
      <c r="E256" s="1">
        <v>-0.73493883530368098</v>
      </c>
      <c r="F256" s="1">
        <f t="shared" si="3"/>
        <v>0.60084349766656975</v>
      </c>
      <c r="G256" s="1">
        <v>9.9165815077682296E-2</v>
      </c>
      <c r="H256" s="1">
        <v>1.08347055581146E-2</v>
      </c>
      <c r="I256" s="1" t="s">
        <v>1210</v>
      </c>
      <c r="J256" s="1" t="s">
        <v>1211</v>
      </c>
      <c r="K256" s="1" t="s">
        <v>1212</v>
      </c>
      <c r="L256" s="1" t="s">
        <v>1213</v>
      </c>
      <c r="M256" s="1" t="s">
        <v>1197</v>
      </c>
      <c r="N256" s="1" t="s">
        <v>1214</v>
      </c>
    </row>
    <row r="257" spans="1:14" s="1" customFormat="1" x14ac:dyDescent="0.25">
      <c r="A257" s="1">
        <v>70393</v>
      </c>
      <c r="B257" s="1">
        <v>1504</v>
      </c>
      <c r="C257" s="1">
        <v>5.1719096699440001</v>
      </c>
      <c r="D257" s="1">
        <v>3.0991693058277301</v>
      </c>
      <c r="E257" s="1">
        <v>-0.73881550728597201</v>
      </c>
      <c r="F257" s="1">
        <f t="shared" si="3"/>
        <v>0.59923113581009024</v>
      </c>
      <c r="G257" s="1">
        <v>0.25537663525953602</v>
      </c>
      <c r="H257" s="1">
        <v>4.3788584521552598E-2</v>
      </c>
      <c r="I257" s="1" t="s">
        <v>1215</v>
      </c>
      <c r="J257" s="1" t="s">
        <v>21</v>
      </c>
      <c r="K257" s="1" t="s">
        <v>21</v>
      </c>
      <c r="L257" s="1" t="s">
        <v>21</v>
      </c>
      <c r="M257" s="1" t="s">
        <v>1216</v>
      </c>
      <c r="N257" s="1" t="s">
        <v>1217</v>
      </c>
    </row>
    <row r="258" spans="1:14" s="1" customFormat="1" x14ac:dyDescent="0.25">
      <c r="A258" s="1">
        <v>116838</v>
      </c>
      <c r="B258" s="1">
        <v>3740</v>
      </c>
      <c r="C258" s="1">
        <v>30.6727368517586</v>
      </c>
      <c r="D258" s="1">
        <v>18.316997629431398</v>
      </c>
      <c r="E258" s="1">
        <v>-0.74377385223718995</v>
      </c>
      <c r="F258" s="1">
        <f t="shared" si="3"/>
        <v>0.59717519561288224</v>
      </c>
      <c r="G258" s="1">
        <v>0.13127064859337401</v>
      </c>
      <c r="H258" s="1">
        <v>1.6249768029028999E-2</v>
      </c>
      <c r="I258" s="1" t="s">
        <v>1218</v>
      </c>
      <c r="J258" s="1" t="s">
        <v>1219</v>
      </c>
      <c r="K258" s="1" t="s">
        <v>1220</v>
      </c>
      <c r="L258" s="1" t="s">
        <v>1221</v>
      </c>
      <c r="M258" s="1" t="s">
        <v>1222</v>
      </c>
      <c r="N258" s="1" t="s">
        <v>1223</v>
      </c>
    </row>
    <row r="259" spans="1:14" s="1" customFormat="1" x14ac:dyDescent="0.25">
      <c r="A259" s="1">
        <v>26904</v>
      </c>
      <c r="B259" s="1">
        <v>1433</v>
      </c>
      <c r="C259" s="1">
        <v>7.7105677542776201</v>
      </c>
      <c r="D259" s="1">
        <v>4.5943715832876402</v>
      </c>
      <c r="E259" s="1">
        <v>-0.74696955076682503</v>
      </c>
      <c r="F259" s="1">
        <f t="shared" ref="F259:F286" si="4">2^E259</f>
        <v>0.59585386312685018</v>
      </c>
      <c r="G259" s="1">
        <v>0.26287953827620802</v>
      </c>
      <c r="H259" s="1">
        <v>4.5780601182364503E-2</v>
      </c>
      <c r="I259" s="1" t="s">
        <v>1224</v>
      </c>
      <c r="J259" s="1" t="s">
        <v>21</v>
      </c>
      <c r="K259" s="1" t="s">
        <v>21</v>
      </c>
      <c r="L259" s="1" t="s">
        <v>21</v>
      </c>
      <c r="M259" s="1" t="s">
        <v>1225</v>
      </c>
      <c r="N259" s="1" t="s">
        <v>1226</v>
      </c>
    </row>
    <row r="260" spans="1:14" s="1" customFormat="1" x14ac:dyDescent="0.25">
      <c r="A260" s="1">
        <v>78558</v>
      </c>
      <c r="B260" s="1">
        <v>2664</v>
      </c>
      <c r="C260" s="1">
        <v>23.482394144691401</v>
      </c>
      <c r="D260" s="1">
        <v>13.941383918456999</v>
      </c>
      <c r="E260" s="1">
        <v>-0.75220572551702702</v>
      </c>
      <c r="F260" s="1">
        <f t="shared" si="4"/>
        <v>0.59369516721993632</v>
      </c>
      <c r="G260" s="1">
        <v>0.156399830899693</v>
      </c>
      <c r="H260" s="1">
        <v>2.1089748615831998E-2</v>
      </c>
      <c r="I260" s="1" t="s">
        <v>1227</v>
      </c>
      <c r="J260" s="1" t="s">
        <v>324</v>
      </c>
      <c r="K260" s="1" t="s">
        <v>1228</v>
      </c>
      <c r="L260" s="1" t="s">
        <v>1229</v>
      </c>
      <c r="M260" s="1" t="s">
        <v>1230</v>
      </c>
      <c r="N260" s="1" t="s">
        <v>1231</v>
      </c>
    </row>
    <row r="261" spans="1:14" s="1" customFormat="1" x14ac:dyDescent="0.25">
      <c r="A261" s="1">
        <v>668212</v>
      </c>
      <c r="B261" s="1">
        <v>6547</v>
      </c>
      <c r="C261" s="1">
        <v>4.1391655437071897</v>
      </c>
      <c r="D261" s="1">
        <v>2.45101080920307</v>
      </c>
      <c r="E261" s="1">
        <v>-0.75596310288853696</v>
      </c>
      <c r="F261" s="1">
        <f t="shared" si="4"/>
        <v>0.59215095006996488</v>
      </c>
      <c r="G261" s="1">
        <v>0.21401963102399299</v>
      </c>
      <c r="H261" s="1">
        <v>3.3219563173553797E-2</v>
      </c>
      <c r="I261" s="1" t="s">
        <v>1232</v>
      </c>
      <c r="J261" s="1" t="s">
        <v>1233</v>
      </c>
      <c r="K261" s="1" t="s">
        <v>21</v>
      </c>
      <c r="L261" s="1" t="s">
        <v>1234</v>
      </c>
      <c r="M261" s="1" t="s">
        <v>1235</v>
      </c>
      <c r="N261" s="1" t="s">
        <v>1236</v>
      </c>
    </row>
    <row r="262" spans="1:14" s="1" customFormat="1" x14ac:dyDescent="0.25">
      <c r="A262" s="1">
        <v>171285</v>
      </c>
      <c r="B262" s="1">
        <v>2725</v>
      </c>
      <c r="C262" s="1">
        <v>21.271892042790601</v>
      </c>
      <c r="D262" s="1">
        <v>12.580440406568799</v>
      </c>
      <c r="E262" s="1">
        <v>-0.75776593260853498</v>
      </c>
      <c r="F262" s="1">
        <f t="shared" si="4"/>
        <v>0.59141144479587937</v>
      </c>
      <c r="G262" s="1">
        <v>0.16248092036134301</v>
      </c>
      <c r="H262" s="1">
        <v>2.2484225017179699E-2</v>
      </c>
      <c r="I262" s="1" t="s">
        <v>1237</v>
      </c>
      <c r="J262" s="1" t="s">
        <v>1238</v>
      </c>
      <c r="K262" s="1" t="s">
        <v>106</v>
      </c>
      <c r="L262" s="1" t="s">
        <v>1239</v>
      </c>
      <c r="M262" s="1" t="s">
        <v>1240</v>
      </c>
      <c r="N262" s="1" t="s">
        <v>1241</v>
      </c>
    </row>
    <row r="263" spans="1:14" s="1" customFormat="1" x14ac:dyDescent="0.25">
      <c r="A263" s="1">
        <v>70701</v>
      </c>
      <c r="B263" s="1">
        <v>4205</v>
      </c>
      <c r="C263" s="1">
        <v>14.0010242463146</v>
      </c>
      <c r="D263" s="1">
        <v>8.2367368479105796</v>
      </c>
      <c r="E263" s="1">
        <v>-0.76538756902600702</v>
      </c>
      <c r="F263" s="1">
        <f t="shared" si="4"/>
        <v>0.58829530632936877</v>
      </c>
      <c r="G263" s="1">
        <v>0.21317636950649901</v>
      </c>
      <c r="H263" s="1">
        <v>3.3006657391827302E-2</v>
      </c>
      <c r="I263" s="1" t="s">
        <v>1242</v>
      </c>
      <c r="J263" s="1" t="s">
        <v>873</v>
      </c>
      <c r="K263" s="1" t="s">
        <v>1243</v>
      </c>
      <c r="L263" s="1" t="s">
        <v>1244</v>
      </c>
      <c r="M263" s="1" t="s">
        <v>1245</v>
      </c>
      <c r="N263" s="1" t="s">
        <v>1246</v>
      </c>
    </row>
    <row r="264" spans="1:14" s="1" customFormat="1" x14ac:dyDescent="0.25">
      <c r="A264" s="1">
        <v>69787</v>
      </c>
      <c r="B264" s="1">
        <v>1408</v>
      </c>
      <c r="C264" s="1">
        <v>3.1316507212159799</v>
      </c>
      <c r="D264" s="1">
        <v>1.84114285869196</v>
      </c>
      <c r="E264" s="1">
        <v>-0.76632174196041702</v>
      </c>
      <c r="F264" s="1">
        <f t="shared" si="4"/>
        <v>0.58791449704744536</v>
      </c>
      <c r="G264" s="1">
        <v>0.15690188687266299</v>
      </c>
      <c r="H264" s="1">
        <v>2.1195501361322502E-2</v>
      </c>
      <c r="I264" s="1" t="s">
        <v>1247</v>
      </c>
      <c r="J264" s="1" t="s">
        <v>1248</v>
      </c>
      <c r="K264" s="1" t="s">
        <v>1249</v>
      </c>
      <c r="L264" s="1" t="s">
        <v>21</v>
      </c>
      <c r="M264" s="1" t="s">
        <v>1250</v>
      </c>
      <c r="N264" s="1" t="s">
        <v>1251</v>
      </c>
    </row>
    <row r="265" spans="1:14" s="1" customFormat="1" x14ac:dyDescent="0.25">
      <c r="A265" s="1">
        <v>215001</v>
      </c>
      <c r="B265" s="1">
        <v>2536</v>
      </c>
      <c r="C265" s="1">
        <v>9.4148294842028299</v>
      </c>
      <c r="D265" s="1">
        <v>5.5030152590183103</v>
      </c>
      <c r="E265" s="1">
        <v>-0.77471263679564795</v>
      </c>
      <c r="F265" s="1">
        <f t="shared" si="4"/>
        <v>0.58450503731924619</v>
      </c>
      <c r="G265" s="1">
        <v>0.23192686868038501</v>
      </c>
      <c r="H265" s="1">
        <v>3.7489664215237098E-2</v>
      </c>
      <c r="I265" s="1" t="s">
        <v>1252</v>
      </c>
      <c r="J265" s="1" t="s">
        <v>324</v>
      </c>
      <c r="K265" s="1" t="s">
        <v>1253</v>
      </c>
      <c r="L265" s="1" t="s">
        <v>1254</v>
      </c>
      <c r="M265" s="1" t="s">
        <v>1255</v>
      </c>
      <c r="N265" s="1" t="s">
        <v>1256</v>
      </c>
    </row>
    <row r="266" spans="1:14" s="1" customFormat="1" x14ac:dyDescent="0.25">
      <c r="A266" s="1">
        <v>21916</v>
      </c>
      <c r="B266" s="1">
        <v>2887</v>
      </c>
      <c r="C266" s="1">
        <v>17.873548806335599</v>
      </c>
      <c r="D266" s="1">
        <v>10.4123342860858</v>
      </c>
      <c r="E266" s="1">
        <v>-0.77953257592954805</v>
      </c>
      <c r="F266" s="1">
        <f t="shared" si="4"/>
        <v>0.58255550696205061</v>
      </c>
      <c r="G266" s="1">
        <v>0.17679180949675799</v>
      </c>
      <c r="H266" s="1">
        <v>2.5313478818350801E-2</v>
      </c>
      <c r="I266" s="1" t="s">
        <v>1257</v>
      </c>
      <c r="J266" s="1" t="s">
        <v>1258</v>
      </c>
      <c r="K266" s="1" t="s">
        <v>1259</v>
      </c>
      <c r="L266" s="1" t="s">
        <v>1260</v>
      </c>
      <c r="M266" s="1" t="s">
        <v>1261</v>
      </c>
      <c r="N266" s="1" t="s">
        <v>1262</v>
      </c>
    </row>
    <row r="267" spans="1:14" s="1" customFormat="1" x14ac:dyDescent="0.25">
      <c r="A267" s="1">
        <v>243780</v>
      </c>
      <c r="B267" s="1">
        <v>1951</v>
      </c>
      <c r="C267" s="1">
        <v>16.194460238141399</v>
      </c>
      <c r="D267" s="1">
        <v>9.4128166281032399</v>
      </c>
      <c r="E267" s="1">
        <v>-0.78280198880914298</v>
      </c>
      <c r="F267" s="1">
        <f t="shared" si="4"/>
        <v>0.5812368235610641</v>
      </c>
      <c r="G267" s="1">
        <v>0.18658707406765801</v>
      </c>
      <c r="H267" s="1">
        <v>2.7377718986463E-2</v>
      </c>
      <c r="I267" s="1" t="s">
        <v>1263</v>
      </c>
      <c r="J267" s="1" t="s">
        <v>55</v>
      </c>
      <c r="K267" s="1" t="s">
        <v>21</v>
      </c>
      <c r="L267" s="1" t="s">
        <v>1264</v>
      </c>
      <c r="M267" s="1" t="s">
        <v>995</v>
      </c>
      <c r="N267" s="1" t="s">
        <v>1265</v>
      </c>
    </row>
    <row r="268" spans="1:14" s="1" customFormat="1" x14ac:dyDescent="0.25">
      <c r="A268" s="1">
        <v>11600</v>
      </c>
      <c r="B268" s="1">
        <v>4313</v>
      </c>
      <c r="C268" s="1">
        <v>68.760519861689204</v>
      </c>
      <c r="D268" s="1">
        <v>39.918764721468001</v>
      </c>
      <c r="E268" s="1">
        <v>-0.78451337486239403</v>
      </c>
      <c r="F268" s="1">
        <f t="shared" si="4"/>
        <v>0.58054774457441549</v>
      </c>
      <c r="G268" s="1">
        <v>1.0448563145359699E-2</v>
      </c>
      <c r="H268" s="1">
        <v>5.5559266831264604E-4</v>
      </c>
      <c r="I268" s="1" t="s">
        <v>1266</v>
      </c>
      <c r="J268" s="1" t="s">
        <v>1267</v>
      </c>
      <c r="K268" s="1" t="s">
        <v>1268</v>
      </c>
      <c r="L268" s="1" t="s">
        <v>1269</v>
      </c>
      <c r="M268" s="1" t="s">
        <v>1270</v>
      </c>
      <c r="N268" s="1" t="s">
        <v>1271</v>
      </c>
    </row>
    <row r="269" spans="1:14" s="1" customFormat="1" x14ac:dyDescent="0.25">
      <c r="A269" s="1">
        <v>12353</v>
      </c>
      <c r="B269" s="1">
        <v>1380</v>
      </c>
      <c r="C269" s="1">
        <v>6.0830067146458404</v>
      </c>
      <c r="D269" s="1">
        <v>3.5291643199217</v>
      </c>
      <c r="E269" s="1">
        <v>-0.78545799231764302</v>
      </c>
      <c r="F269" s="1">
        <f t="shared" si="4"/>
        <v>0.58016775017273314</v>
      </c>
      <c r="G269" s="1">
        <v>0.21820045785044401</v>
      </c>
      <c r="H269" s="1">
        <v>3.4159557519544401E-2</v>
      </c>
      <c r="I269" s="1" t="s">
        <v>1272</v>
      </c>
      <c r="J269" s="1" t="s">
        <v>1273</v>
      </c>
      <c r="K269" s="1" t="s">
        <v>1274</v>
      </c>
      <c r="L269" s="1" t="s">
        <v>1275</v>
      </c>
      <c r="M269" s="1" t="s">
        <v>1276</v>
      </c>
      <c r="N269" s="1" t="s">
        <v>1277</v>
      </c>
    </row>
    <row r="270" spans="1:14" s="1" customFormat="1" x14ac:dyDescent="0.25">
      <c r="A270" s="1">
        <v>102443351</v>
      </c>
      <c r="B270" s="1">
        <v>4506</v>
      </c>
      <c r="C270" s="1">
        <v>15.834091555880001</v>
      </c>
      <c r="D270" s="1">
        <v>9.0950472003535907</v>
      </c>
      <c r="E270" s="1">
        <v>-0.79988106834346095</v>
      </c>
      <c r="F270" s="1">
        <f t="shared" si="4"/>
        <v>0.57439652715511402</v>
      </c>
      <c r="G270" s="1">
        <v>0.17600140195444</v>
      </c>
      <c r="H270" s="1">
        <v>2.5077505280599901E-2</v>
      </c>
      <c r="I270" s="1" t="s">
        <v>1278</v>
      </c>
      <c r="J270" s="1" t="s">
        <v>1279</v>
      </c>
      <c r="K270" s="1" t="s">
        <v>1280</v>
      </c>
      <c r="L270" s="1" t="s">
        <v>1281</v>
      </c>
      <c r="M270" s="1" t="s">
        <v>1282</v>
      </c>
      <c r="N270" s="1" t="s">
        <v>1283</v>
      </c>
    </row>
    <row r="271" spans="1:14" s="1" customFormat="1" x14ac:dyDescent="0.25">
      <c r="A271" s="1">
        <v>140577</v>
      </c>
      <c r="B271" s="1">
        <v>4444</v>
      </c>
      <c r="C271" s="1">
        <v>13.9592688208993</v>
      </c>
      <c r="D271" s="1">
        <v>7.9453439083906696</v>
      </c>
      <c r="E271" s="1">
        <v>-0.81304180388923397</v>
      </c>
      <c r="F271" s="1">
        <f t="shared" si="4"/>
        <v>0.56918052158256127</v>
      </c>
      <c r="G271" s="1">
        <v>0.16811936446452999</v>
      </c>
      <c r="H271" s="1">
        <v>2.35161204037878E-2</v>
      </c>
      <c r="I271" s="1" t="s">
        <v>1284</v>
      </c>
      <c r="J271" s="1" t="s">
        <v>1285</v>
      </c>
      <c r="K271" s="1" t="s">
        <v>21</v>
      </c>
      <c r="L271" s="1" t="s">
        <v>1286</v>
      </c>
      <c r="M271" s="1" t="s">
        <v>1287</v>
      </c>
      <c r="N271" s="1" t="s">
        <v>1288</v>
      </c>
    </row>
    <row r="272" spans="1:14" s="1" customFormat="1" x14ac:dyDescent="0.25">
      <c r="A272" s="1">
        <v>320557</v>
      </c>
      <c r="B272" s="1">
        <v>4537</v>
      </c>
      <c r="C272" s="1">
        <v>17.5061586950217</v>
      </c>
      <c r="D272" s="1">
        <v>9.9566100389067103</v>
      </c>
      <c r="E272" s="1">
        <v>-0.81413602212149505</v>
      </c>
      <c r="F272" s="1">
        <f t="shared" si="4"/>
        <v>0.56874898784838057</v>
      </c>
      <c r="G272" s="1">
        <v>0.14718901556550901</v>
      </c>
      <c r="H272" s="1">
        <v>1.9057162760406001E-2</v>
      </c>
      <c r="I272" s="1" t="s">
        <v>1289</v>
      </c>
      <c r="J272" s="1" t="s">
        <v>1290</v>
      </c>
      <c r="K272" s="1" t="s">
        <v>21</v>
      </c>
      <c r="L272" s="1" t="s">
        <v>21</v>
      </c>
      <c r="M272" s="1" t="s">
        <v>1291</v>
      </c>
      <c r="N272" s="1" t="s">
        <v>1292</v>
      </c>
    </row>
    <row r="273" spans="1:14" s="1" customFormat="1" x14ac:dyDescent="0.25">
      <c r="A273" s="1">
        <v>11828</v>
      </c>
      <c r="B273" s="1">
        <v>1763</v>
      </c>
      <c r="C273" s="1">
        <v>36.690234880490898</v>
      </c>
      <c r="D273" s="1">
        <v>20.730934882261501</v>
      </c>
      <c r="E273" s="1">
        <v>-0.823610962649579</v>
      </c>
      <c r="F273" s="1">
        <f t="shared" si="4"/>
        <v>0.56502595172222836</v>
      </c>
      <c r="G273" s="1">
        <v>4.6131675217435802E-2</v>
      </c>
      <c r="H273" s="1">
        <v>3.7704176434307599E-3</v>
      </c>
      <c r="I273" s="1" t="s">
        <v>1293</v>
      </c>
      <c r="J273" s="1" t="s">
        <v>1294</v>
      </c>
      <c r="K273" s="1" t="s">
        <v>1295</v>
      </c>
      <c r="L273" s="1" t="s">
        <v>1296</v>
      </c>
      <c r="M273" s="1" t="s">
        <v>1297</v>
      </c>
      <c r="N273" s="1" t="s">
        <v>1298</v>
      </c>
    </row>
    <row r="274" spans="1:14" s="1" customFormat="1" x14ac:dyDescent="0.25">
      <c r="A274" s="1">
        <v>271697</v>
      </c>
      <c r="B274" s="1">
        <v>1477</v>
      </c>
      <c r="C274" s="1">
        <v>19.533521274462899</v>
      </c>
      <c r="D274" s="1">
        <v>11.013088414899901</v>
      </c>
      <c r="E274" s="1">
        <v>-0.82673294232307304</v>
      </c>
      <c r="F274" s="1">
        <f t="shared" si="4"/>
        <v>0.56380456243174959</v>
      </c>
      <c r="G274" s="1">
        <v>0.124092709821586</v>
      </c>
      <c r="H274" s="1">
        <v>1.48372536086926E-2</v>
      </c>
      <c r="I274" s="1" t="s">
        <v>1299</v>
      </c>
      <c r="J274" s="1" t="s">
        <v>49</v>
      </c>
      <c r="K274" s="1" t="s">
        <v>1300</v>
      </c>
      <c r="L274" s="1" t="s">
        <v>1301</v>
      </c>
      <c r="M274" s="1" t="s">
        <v>1302</v>
      </c>
      <c r="N274" s="1" t="s">
        <v>1303</v>
      </c>
    </row>
    <row r="275" spans="1:14" s="1" customFormat="1" x14ac:dyDescent="0.25">
      <c r="A275" s="1">
        <v>100503185</v>
      </c>
      <c r="B275" s="1">
        <v>1134</v>
      </c>
      <c r="C275" s="1">
        <v>13.4334398174177</v>
      </c>
      <c r="D275" s="1">
        <v>7.4069381219143198</v>
      </c>
      <c r="E275" s="1">
        <v>-0.85887958403275699</v>
      </c>
      <c r="F275" s="1">
        <f t="shared" si="4"/>
        <v>0.55138060114063625</v>
      </c>
      <c r="G275" s="1">
        <v>0.142266590880257</v>
      </c>
      <c r="H275" s="1">
        <v>1.82437300498237E-2</v>
      </c>
      <c r="I275" s="1" t="s">
        <v>1304</v>
      </c>
      <c r="J275" s="1" t="s">
        <v>542</v>
      </c>
      <c r="K275" s="1" t="s">
        <v>1305</v>
      </c>
      <c r="L275" s="1" t="s">
        <v>1306</v>
      </c>
      <c r="M275" s="1" t="s">
        <v>1307</v>
      </c>
      <c r="N275" s="1" t="s">
        <v>1308</v>
      </c>
    </row>
    <row r="276" spans="1:14" s="1" customFormat="1" x14ac:dyDescent="0.25">
      <c r="A276" s="1">
        <v>238055</v>
      </c>
      <c r="B276" s="1">
        <v>13931</v>
      </c>
      <c r="C276" s="1">
        <v>3.5960385043488801</v>
      </c>
      <c r="D276" s="1">
        <v>1.97493627489902</v>
      </c>
      <c r="E276" s="1">
        <v>-0.86460236577612304</v>
      </c>
      <c r="F276" s="1">
        <f t="shared" si="4"/>
        <v>0.54919775539405935</v>
      </c>
      <c r="G276" s="1">
        <v>7.7612019801358706E-2</v>
      </c>
      <c r="H276" s="1">
        <v>7.6532803915339703E-3</v>
      </c>
      <c r="I276" s="1" t="s">
        <v>1309</v>
      </c>
      <c r="J276" s="1" t="s">
        <v>1310</v>
      </c>
      <c r="K276" s="1" t="s">
        <v>1311</v>
      </c>
      <c r="L276" s="1" t="s">
        <v>1312</v>
      </c>
      <c r="M276" s="1" t="s">
        <v>1313</v>
      </c>
      <c r="N276" s="1" t="s">
        <v>1314</v>
      </c>
    </row>
    <row r="277" spans="1:14" s="1" customFormat="1" x14ac:dyDescent="0.25">
      <c r="A277" s="1">
        <v>104271</v>
      </c>
      <c r="B277" s="1">
        <v>8408</v>
      </c>
      <c r="C277" s="1">
        <v>10.517123762893201</v>
      </c>
      <c r="D277" s="1">
        <v>5.7756187787972202</v>
      </c>
      <c r="E277" s="1">
        <v>-0.86469278337437305</v>
      </c>
      <c r="F277" s="1">
        <f t="shared" si="4"/>
        <v>0.54916333676464801</v>
      </c>
      <c r="G277" s="1">
        <v>0.15247250981900401</v>
      </c>
      <c r="H277" s="1">
        <v>2.0112939391630901E-2</v>
      </c>
      <c r="I277" s="1" t="s">
        <v>1315</v>
      </c>
      <c r="J277" s="1" t="s">
        <v>418</v>
      </c>
      <c r="K277" s="1" t="s">
        <v>21</v>
      </c>
      <c r="L277" s="1" t="s">
        <v>1316</v>
      </c>
      <c r="M277" s="1" t="s">
        <v>1317</v>
      </c>
      <c r="N277" s="1" t="s">
        <v>1318</v>
      </c>
    </row>
    <row r="278" spans="1:14" s="1" customFormat="1" x14ac:dyDescent="0.25">
      <c r="A278" s="1">
        <v>223650</v>
      </c>
      <c r="B278" s="1">
        <v>21627</v>
      </c>
      <c r="C278" s="1">
        <v>58.847048059425902</v>
      </c>
      <c r="D278" s="1">
        <v>31.3870645541489</v>
      </c>
      <c r="E278" s="1">
        <v>-0.90679993873805698</v>
      </c>
      <c r="F278" s="1">
        <f t="shared" si="4"/>
        <v>0.53336684828188907</v>
      </c>
      <c r="G278" s="1">
        <v>9.8271011825182396E-3</v>
      </c>
      <c r="H278" s="1">
        <v>5.08246971969203E-4</v>
      </c>
      <c r="I278" s="1" t="s">
        <v>1319</v>
      </c>
      <c r="J278" s="1" t="s">
        <v>1320</v>
      </c>
      <c r="K278" s="1" t="s">
        <v>1321</v>
      </c>
      <c r="L278" s="1" t="s">
        <v>1322</v>
      </c>
      <c r="M278" s="1" t="s">
        <v>1323</v>
      </c>
      <c r="N278" s="1" t="s">
        <v>1324</v>
      </c>
    </row>
    <row r="279" spans="1:14" s="1" customFormat="1" x14ac:dyDescent="0.25">
      <c r="A279" s="1">
        <v>328162</v>
      </c>
      <c r="B279" s="1">
        <v>2266</v>
      </c>
      <c r="C279" s="1">
        <v>36.098945271480197</v>
      </c>
      <c r="D279" s="1">
        <v>18.944369830843801</v>
      </c>
      <c r="E279" s="1">
        <v>-0.93018753492280204</v>
      </c>
      <c r="F279" s="1">
        <f t="shared" si="4"/>
        <v>0.52479012027564054</v>
      </c>
      <c r="G279" s="1">
        <v>2.2648765519817898E-2</v>
      </c>
      <c r="H279" s="1">
        <v>1.5019690173758099E-3</v>
      </c>
      <c r="I279" s="1" t="s">
        <v>1325</v>
      </c>
      <c r="J279" s="1" t="s">
        <v>21</v>
      </c>
      <c r="K279" s="1" t="s">
        <v>21</v>
      </c>
      <c r="L279" s="1" t="s">
        <v>21</v>
      </c>
      <c r="M279" s="1" t="s">
        <v>1326</v>
      </c>
      <c r="N279" s="1" t="s">
        <v>1327</v>
      </c>
    </row>
    <row r="280" spans="1:14" s="1" customFormat="1" x14ac:dyDescent="0.25">
      <c r="A280" s="1">
        <v>11514</v>
      </c>
      <c r="B280" s="1">
        <v>4974</v>
      </c>
      <c r="C280" s="1">
        <v>9.39104396290195</v>
      </c>
      <c r="D280" s="1">
        <v>4.9009258006873804</v>
      </c>
      <c r="E280" s="1">
        <v>-0.93823124042304795</v>
      </c>
      <c r="F280" s="1">
        <f t="shared" si="4"/>
        <v>0.52187230940967044</v>
      </c>
      <c r="G280" s="1">
        <v>0.107493090732449</v>
      </c>
      <c r="H280" s="1">
        <v>1.2148615844618E-2</v>
      </c>
      <c r="I280" s="1" t="s">
        <v>1328</v>
      </c>
      <c r="J280" s="1" t="s">
        <v>1329</v>
      </c>
      <c r="K280" s="1" t="s">
        <v>1330</v>
      </c>
      <c r="L280" s="1" t="s">
        <v>1331</v>
      </c>
      <c r="M280" s="1" t="s">
        <v>1332</v>
      </c>
      <c r="N280" s="1" t="s">
        <v>1333</v>
      </c>
    </row>
    <row r="281" spans="1:14" s="1" customFormat="1" x14ac:dyDescent="0.25">
      <c r="A281" s="1">
        <v>233335</v>
      </c>
      <c r="B281" s="1">
        <v>6960</v>
      </c>
      <c r="C281" s="1">
        <v>18.1352906890484</v>
      </c>
      <c r="D281" s="1">
        <v>9.2837640610001895</v>
      </c>
      <c r="E281" s="1">
        <v>-0.96601810694244095</v>
      </c>
      <c r="F281" s="1">
        <f t="shared" si="4"/>
        <v>0.51191702521793581</v>
      </c>
      <c r="G281" s="1">
        <v>6.5269844185131903E-2</v>
      </c>
      <c r="H281" s="1">
        <v>5.9915445398829601E-3</v>
      </c>
      <c r="I281" s="1" t="s">
        <v>1334</v>
      </c>
      <c r="J281" s="1" t="s">
        <v>1335</v>
      </c>
      <c r="K281" s="1" t="s">
        <v>1336</v>
      </c>
      <c r="L281" s="1" t="s">
        <v>1337</v>
      </c>
      <c r="M281" s="1" t="s">
        <v>1338</v>
      </c>
      <c r="N281" s="1" t="s">
        <v>1339</v>
      </c>
    </row>
    <row r="282" spans="1:14" s="1" customFormat="1" x14ac:dyDescent="0.25">
      <c r="A282" s="1">
        <v>245827</v>
      </c>
      <c r="B282" s="1">
        <v>14423</v>
      </c>
      <c r="C282" s="1">
        <v>3.7432170312970099</v>
      </c>
      <c r="D282" s="1">
        <v>1.8882678334948899</v>
      </c>
      <c r="E282" s="1">
        <v>-0.98721528566733197</v>
      </c>
      <c r="F282" s="1">
        <f t="shared" si="4"/>
        <v>0.50445053484932667</v>
      </c>
      <c r="G282" s="1">
        <v>4.2691759860443101E-2</v>
      </c>
      <c r="H282" s="1">
        <v>3.4090249036684401E-3</v>
      </c>
      <c r="I282" s="1" t="s">
        <v>1340</v>
      </c>
      <c r="J282" s="1" t="s">
        <v>1341</v>
      </c>
      <c r="K282" s="1" t="s">
        <v>594</v>
      </c>
      <c r="L282" s="1" t="s">
        <v>1342</v>
      </c>
      <c r="M282" s="1" t="s">
        <v>1080</v>
      </c>
      <c r="N282" s="1" t="s">
        <v>1343</v>
      </c>
    </row>
    <row r="283" spans="1:14" s="1" customFormat="1" x14ac:dyDescent="0.25">
      <c r="A283" s="1">
        <v>68195</v>
      </c>
      <c r="B283" s="1">
        <v>1031</v>
      </c>
      <c r="C283" s="1">
        <v>87.158173365220506</v>
      </c>
      <c r="D283" s="1">
        <v>42.407908747814297</v>
      </c>
      <c r="E283" s="1">
        <v>-1.0393026198272799</v>
      </c>
      <c r="F283" s="1">
        <f t="shared" si="4"/>
        <v>0.48656261496109682</v>
      </c>
      <c r="G283" s="1">
        <v>2.8979804455251599E-4</v>
      </c>
      <c r="H283" s="2">
        <v>7.5730890197134902E-6</v>
      </c>
      <c r="I283" s="1" t="s">
        <v>1344</v>
      </c>
      <c r="J283" s="1" t="s">
        <v>1345</v>
      </c>
      <c r="K283" s="1" t="s">
        <v>1346</v>
      </c>
      <c r="L283" s="1" t="s">
        <v>1347</v>
      </c>
      <c r="M283" s="1" t="s">
        <v>1348</v>
      </c>
      <c r="N283" s="1" t="s">
        <v>1349</v>
      </c>
    </row>
    <row r="284" spans="1:14" s="1" customFormat="1" x14ac:dyDescent="0.25">
      <c r="A284" s="1">
        <v>106014251</v>
      </c>
      <c r="B284" s="1">
        <v>9228</v>
      </c>
      <c r="C284" s="1">
        <v>115.121967548019</v>
      </c>
      <c r="D284" s="1">
        <v>54.446021589823403</v>
      </c>
      <c r="E284" s="1">
        <v>-1.0802646153472899</v>
      </c>
      <c r="F284" s="1">
        <f t="shared" si="4"/>
        <v>0.47294206961076657</v>
      </c>
      <c r="G284" s="2">
        <v>3.3435183249000901E-6</v>
      </c>
      <c r="H284" s="2">
        <v>4.6018229536913803E-8</v>
      </c>
      <c r="I284" s="1" t="s">
        <v>1350</v>
      </c>
      <c r="J284" s="1" t="s">
        <v>21</v>
      </c>
      <c r="K284" s="1" t="s">
        <v>21</v>
      </c>
      <c r="L284" s="1" t="s">
        <v>21</v>
      </c>
      <c r="M284" s="1" t="s">
        <v>1351</v>
      </c>
      <c r="N284" s="1" t="s">
        <v>1352</v>
      </c>
    </row>
    <row r="285" spans="1:14" s="1" customFormat="1" x14ac:dyDescent="0.25">
      <c r="A285" s="1">
        <v>234479</v>
      </c>
      <c r="B285" s="1">
        <v>2602</v>
      </c>
      <c r="C285" s="1">
        <v>15.4133325990394</v>
      </c>
      <c r="D285" s="1">
        <v>7.0819739475099803</v>
      </c>
      <c r="E285" s="1">
        <v>-1.12195538678482</v>
      </c>
      <c r="F285" s="1">
        <f t="shared" si="4"/>
        <v>0.45947064997165721</v>
      </c>
      <c r="G285" s="1">
        <v>2.6197904927794301E-2</v>
      </c>
      <c r="H285" s="1">
        <v>1.82351269369477E-3</v>
      </c>
      <c r="I285" s="1" t="s">
        <v>1353</v>
      </c>
      <c r="J285" s="1" t="s">
        <v>21</v>
      </c>
      <c r="K285" s="1" t="s">
        <v>21</v>
      </c>
      <c r="L285" s="1" t="s">
        <v>21</v>
      </c>
      <c r="M285" s="1" t="s">
        <v>21</v>
      </c>
      <c r="N285" s="1" t="s">
        <v>1354</v>
      </c>
    </row>
    <row r="286" spans="1:14" s="1" customFormat="1" x14ac:dyDescent="0.25">
      <c r="A286" s="1">
        <v>102902673</v>
      </c>
      <c r="B286" s="1">
        <v>2420</v>
      </c>
      <c r="C286" s="1">
        <v>5.3799311387932596</v>
      </c>
      <c r="D286" s="1">
        <v>2.2340750445952202</v>
      </c>
      <c r="E286" s="1">
        <v>-1.26791005885375</v>
      </c>
      <c r="F286" s="1">
        <f t="shared" si="4"/>
        <v>0.41526089962116824</v>
      </c>
      <c r="G286" s="1">
        <v>7.6277936047695902E-3</v>
      </c>
      <c r="H286" s="1">
        <v>3.71794643285827E-4</v>
      </c>
      <c r="I286" s="3" t="s">
        <v>1355</v>
      </c>
      <c r="J286" s="1" t="s">
        <v>1356</v>
      </c>
      <c r="K286" s="1" t="s">
        <v>1357</v>
      </c>
      <c r="L286" s="1" t="s">
        <v>1358</v>
      </c>
      <c r="M286" s="1" t="s">
        <v>1359</v>
      </c>
      <c r="N286" s="1" t="s">
        <v>13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Xian Ming</dc:creator>
  <cp:lastModifiedBy>Chen, Xian Ming</cp:lastModifiedBy>
  <dcterms:created xsi:type="dcterms:W3CDTF">2020-07-29T19:58:14Z</dcterms:created>
  <dcterms:modified xsi:type="dcterms:W3CDTF">2020-11-10T16:36:58Z</dcterms:modified>
</cp:coreProperties>
</file>